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" uniqueCount="36">
  <si>
    <t xml:space="preserve">Histone mark</t>
  </si>
  <si>
    <t xml:space="preserve">Signature of selective pressure</t>
  </si>
  <si>
    <t xml:space="preserve">Cell lines</t>
  </si>
  <si>
    <t xml:space="preserve">Category</t>
  </si>
  <si>
    <t xml:space="preserve">No.of CGIs with peaks under selective pressure (k)</t>
  </si>
  <si>
    <t xml:space="preserve">No.of CGIs under selective pressure (n)</t>
  </si>
  <si>
    <t xml:space="preserve">No. of CGIs with peaks (M)</t>
  </si>
  <si>
    <t xml:space="preserve">Total no. of CGIs (N)</t>
  </si>
  <si>
    <t xml:space="preserve">Hypergeometric P-value</t>
  </si>
  <si>
    <t xml:space="preserve">bonferroni P-value</t>
  </si>
  <si>
    <t xml:space="preserve">H3K4me3</t>
  </si>
  <si>
    <t xml:space="preserve">HIR</t>
  </si>
  <si>
    <t xml:space="preserve">HUVEC</t>
  </si>
  <si>
    <t xml:space="preserve">normal</t>
  </si>
  <si>
    <t xml:space="preserve">CD14+</t>
  </si>
  <si>
    <t xml:space="preserve">HMEC</t>
  </si>
  <si>
    <t xml:space="preserve">HSMM</t>
  </si>
  <si>
    <t xml:space="preserve">HSMMtube</t>
  </si>
  <si>
    <t xml:space="preserve">NH-A</t>
  </si>
  <si>
    <t xml:space="preserve">NHDF-Ad</t>
  </si>
  <si>
    <t xml:space="preserve">NHEK</t>
  </si>
  <si>
    <t xml:space="preserve">NHLF</t>
  </si>
  <si>
    <t xml:space="preserve">K562</t>
  </si>
  <si>
    <t xml:space="preserve">cancer</t>
  </si>
  <si>
    <t xml:space="preserve">HeLa-S3</t>
  </si>
  <si>
    <t xml:space="preserve">HepG2</t>
  </si>
  <si>
    <t xml:space="preserve">Dnd41</t>
  </si>
  <si>
    <t xml:space="preserve">5LSR</t>
  </si>
  <si>
    <t xml:space="preserve">CE</t>
  </si>
  <si>
    <t xml:space="preserve">H3K27ac</t>
  </si>
  <si>
    <t xml:space="preserve">H3K36me3</t>
  </si>
  <si>
    <t xml:space="preserve">Under selective pressure</t>
  </si>
  <si>
    <t xml:space="preserve">Others</t>
  </si>
  <si>
    <t xml:space="preserve">NH_A</t>
  </si>
  <si>
    <t xml:space="preserve">NHDF_Ad</t>
  </si>
  <si>
    <t xml:space="preserve">HeLaS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E+00"/>
    <numFmt numFmtId="167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4162062615101"/>
          <c:y val="0.0718585884462662"/>
          <c:w val="0.607145488029466"/>
          <c:h val="0.9020110157550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I$6</c:f>
              <c:strCache>
                <c:ptCount val="1"/>
                <c:pt idx="0">
                  <c:v>Under selective pressu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I$7:$I$19</c:f>
              <c:numCache>
                <c:formatCode>General</c:formatCode>
                <c:ptCount val="13"/>
                <c:pt idx="0">
                  <c:v>0.649115913555992</c:v>
                </c:pt>
                <c:pt idx="1">
                  <c:v>0.649115913555992</c:v>
                </c:pt>
                <c:pt idx="2">
                  <c:v>0.654616895874263</c:v>
                </c:pt>
                <c:pt idx="3">
                  <c:v>0.693909626719057</c:v>
                </c:pt>
                <c:pt idx="4">
                  <c:v>0.651080550098232</c:v>
                </c:pt>
                <c:pt idx="5">
                  <c:v>0.658939096267191</c:v>
                </c:pt>
                <c:pt idx="6">
                  <c:v>0.652259332023576</c:v>
                </c:pt>
                <c:pt idx="7">
                  <c:v>0.673870333988212</c:v>
                </c:pt>
                <c:pt idx="8">
                  <c:v>0.651080550098232</c:v>
                </c:pt>
                <c:pt idx="9">
                  <c:v>0.558742632612967</c:v>
                </c:pt>
                <c:pt idx="10">
                  <c:v>0.557170923379175</c:v>
                </c:pt>
                <c:pt idx="11">
                  <c:v>0.634970530451866</c:v>
                </c:pt>
                <c:pt idx="12">
                  <c:v>0.489980353634578</c:v>
                </c:pt>
              </c:numCache>
            </c:numRef>
          </c:val>
        </c:ser>
        <c:ser>
          <c:idx val="1"/>
          <c:order val="1"/>
          <c:tx>
            <c:strRef>
              <c:f>Sheet2!$J$6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J$7:$J$19</c:f>
              <c:numCache>
                <c:formatCode>General</c:formatCode>
                <c:ptCount val="13"/>
                <c:pt idx="0">
                  <c:v>0.574861101089545</c:v>
                </c:pt>
                <c:pt idx="1">
                  <c:v>0.581607619597374</c:v>
                </c:pt>
                <c:pt idx="2">
                  <c:v>0.581138610289343</c:v>
                </c:pt>
                <c:pt idx="3">
                  <c:v>0.615881376722707</c:v>
                </c:pt>
                <c:pt idx="4">
                  <c:v>0.586730644346634</c:v>
                </c:pt>
                <c:pt idx="5">
                  <c:v>0.592322678403925</c:v>
                </c:pt>
                <c:pt idx="6">
                  <c:v>0.574139548307959</c:v>
                </c:pt>
                <c:pt idx="7">
                  <c:v>0.601017389422036</c:v>
                </c:pt>
                <c:pt idx="8">
                  <c:v>0.571902734685042</c:v>
                </c:pt>
                <c:pt idx="9">
                  <c:v>0.494949130528898</c:v>
                </c:pt>
                <c:pt idx="10">
                  <c:v>0.497835341655242</c:v>
                </c:pt>
                <c:pt idx="11">
                  <c:v>0.566960098131178</c:v>
                </c:pt>
                <c:pt idx="12">
                  <c:v>0.420051951800274</c:v>
                </c:pt>
              </c:numCache>
            </c:numRef>
          </c:val>
        </c:ser>
        <c:gapWidth val="150"/>
        <c:overlap val="0"/>
        <c:axId val="90178816"/>
        <c:axId val="94093670"/>
      </c:barChart>
      <c:catAx>
        <c:axId val="90178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093670"/>
        <c:crossesAt val="0"/>
        <c:auto val="1"/>
        <c:lblAlgn val="ctr"/>
        <c:lblOffset val="100"/>
        <c:noMultiLvlLbl val="0"/>
      </c:catAx>
      <c:valAx>
        <c:axId val="940936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17881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49281767955801"/>
          <c:y val="0.3984885359292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heet2!$I$22</c:f>
              <c:strCache>
                <c:ptCount val="1"/>
                <c:pt idx="0">
                  <c:v>Under selective pressu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I$23:$I$35</c:f>
              <c:numCache>
                <c:formatCode>General</c:formatCode>
                <c:ptCount val="13"/>
                <c:pt idx="0">
                  <c:v>0.735632183908046</c:v>
                </c:pt>
                <c:pt idx="1">
                  <c:v>0.709770114942529</c:v>
                </c:pt>
                <c:pt idx="2">
                  <c:v>0.698275862068966</c:v>
                </c:pt>
                <c:pt idx="3">
                  <c:v>0.775862068965517</c:v>
                </c:pt>
                <c:pt idx="4">
                  <c:v>0.75</c:v>
                </c:pt>
                <c:pt idx="5">
                  <c:v>0.752873563218391</c:v>
                </c:pt>
                <c:pt idx="6">
                  <c:v>0.747126436781609</c:v>
                </c:pt>
                <c:pt idx="7">
                  <c:v>0.727011494252874</c:v>
                </c:pt>
                <c:pt idx="8">
                  <c:v>0.695402298850575</c:v>
                </c:pt>
                <c:pt idx="9">
                  <c:v>0.594827586206897</c:v>
                </c:pt>
                <c:pt idx="10">
                  <c:v>0.560344827586207</c:v>
                </c:pt>
                <c:pt idx="11">
                  <c:v>0.672413793103448</c:v>
                </c:pt>
                <c:pt idx="12">
                  <c:v>0.5</c:v>
                </c:pt>
              </c:numCache>
            </c:numRef>
          </c:val>
        </c:ser>
        <c:ser>
          <c:idx val="1"/>
          <c:order val="1"/>
          <c:tx>
            <c:strRef>
              <c:f>Sheet2!$J$2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J$23:$J$35</c:f>
              <c:numCache>
                <c:formatCode>General</c:formatCode>
                <c:ptCount val="13"/>
                <c:pt idx="0">
                  <c:v>0.574861101089545</c:v>
                </c:pt>
                <c:pt idx="1">
                  <c:v>0.581607619597374</c:v>
                </c:pt>
                <c:pt idx="2">
                  <c:v>0.581138610289343</c:v>
                </c:pt>
                <c:pt idx="3">
                  <c:v>0.615881376722707</c:v>
                </c:pt>
                <c:pt idx="4">
                  <c:v>0.586730644346634</c:v>
                </c:pt>
                <c:pt idx="5">
                  <c:v>0.592322678403925</c:v>
                </c:pt>
                <c:pt idx="6">
                  <c:v>0.574139548307959</c:v>
                </c:pt>
                <c:pt idx="7">
                  <c:v>0.601017389422036</c:v>
                </c:pt>
                <c:pt idx="8">
                  <c:v>0.571902734685042</c:v>
                </c:pt>
                <c:pt idx="9">
                  <c:v>0.494949130528898</c:v>
                </c:pt>
                <c:pt idx="10">
                  <c:v>0.497835341655242</c:v>
                </c:pt>
                <c:pt idx="11">
                  <c:v>0.566960098131178</c:v>
                </c:pt>
                <c:pt idx="12">
                  <c:v>0.420051951800274</c:v>
                </c:pt>
              </c:numCache>
            </c:numRef>
          </c:val>
        </c:ser>
        <c:gapWidth val="150"/>
        <c:overlap val="0"/>
        <c:axId val="3889725"/>
        <c:axId val="60464427"/>
      </c:barChart>
      <c:catAx>
        <c:axId val="38897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464427"/>
        <c:crossesAt val="0"/>
        <c:auto val="1"/>
        <c:lblAlgn val="ctr"/>
        <c:lblOffset val="100"/>
        <c:noMultiLvlLbl val="0"/>
      </c:catAx>
      <c:valAx>
        <c:axId val="604644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8972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145071856965"/>
          <c:y val="0.0320266461696131"/>
          <c:w val="0.696786239674098"/>
          <c:h val="0.902254675890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I$6</c:f>
              <c:strCache>
                <c:ptCount val="1"/>
                <c:pt idx="0">
                  <c:v>Under selective pressu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H$7:$H$19</c:f>
              <c:strCache>
                <c:ptCount val="13"/>
                <c:pt idx="0">
                  <c:v>HUVEC</c:v>
                </c:pt>
                <c:pt idx="1">
                  <c:v>CD14+</c:v>
                </c:pt>
                <c:pt idx="2">
                  <c:v>HMEC</c:v>
                </c:pt>
                <c:pt idx="3">
                  <c:v>HSMM</c:v>
                </c:pt>
                <c:pt idx="4">
                  <c:v>HSMMtube</c:v>
                </c:pt>
                <c:pt idx="5">
                  <c:v>NH_A</c:v>
                </c:pt>
                <c:pt idx="6">
                  <c:v>NHDF_Ad</c:v>
                </c:pt>
                <c:pt idx="7">
                  <c:v>NHEK</c:v>
                </c:pt>
                <c:pt idx="8">
                  <c:v>NHLF</c:v>
                </c:pt>
                <c:pt idx="9">
                  <c:v>K562</c:v>
                </c:pt>
                <c:pt idx="10">
                  <c:v>HeLaS3</c:v>
                </c:pt>
                <c:pt idx="11">
                  <c:v>HepG2</c:v>
                </c:pt>
                <c:pt idx="12">
                  <c:v>Dnd41</c:v>
                </c:pt>
              </c:strCache>
            </c:strRef>
          </c:cat>
          <c:val>
            <c:numRef>
              <c:f>Sheet2!$I$7:$I$19</c:f>
              <c:numCache>
                <c:formatCode>General</c:formatCode>
                <c:ptCount val="13"/>
                <c:pt idx="0">
                  <c:v>0.649115913555992</c:v>
                </c:pt>
                <c:pt idx="1">
                  <c:v>0.649115913555992</c:v>
                </c:pt>
                <c:pt idx="2">
                  <c:v>0.654616895874263</c:v>
                </c:pt>
                <c:pt idx="3">
                  <c:v>0.693909626719057</c:v>
                </c:pt>
                <c:pt idx="4">
                  <c:v>0.651080550098232</c:v>
                </c:pt>
                <c:pt idx="5">
                  <c:v>0.658939096267191</c:v>
                </c:pt>
                <c:pt idx="6">
                  <c:v>0.652259332023576</c:v>
                </c:pt>
                <c:pt idx="7">
                  <c:v>0.673870333988212</c:v>
                </c:pt>
                <c:pt idx="8">
                  <c:v>0.651080550098232</c:v>
                </c:pt>
                <c:pt idx="9">
                  <c:v>0.558742632612967</c:v>
                </c:pt>
                <c:pt idx="10">
                  <c:v>0.557170923379175</c:v>
                </c:pt>
                <c:pt idx="11">
                  <c:v>0.634970530451866</c:v>
                </c:pt>
                <c:pt idx="12">
                  <c:v>0.489980353634578</c:v>
                </c:pt>
              </c:numCache>
            </c:numRef>
          </c:val>
        </c:ser>
        <c:ser>
          <c:idx val="1"/>
          <c:order val="1"/>
          <c:tx>
            <c:strRef>
              <c:f>Sheet2!$J$6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H$7:$H$19</c:f>
              <c:strCache>
                <c:ptCount val="13"/>
                <c:pt idx="0">
                  <c:v>HUVEC</c:v>
                </c:pt>
                <c:pt idx="1">
                  <c:v>CD14+</c:v>
                </c:pt>
                <c:pt idx="2">
                  <c:v>HMEC</c:v>
                </c:pt>
                <c:pt idx="3">
                  <c:v>HSMM</c:v>
                </c:pt>
                <c:pt idx="4">
                  <c:v>HSMMtube</c:v>
                </c:pt>
                <c:pt idx="5">
                  <c:v>NH_A</c:v>
                </c:pt>
                <c:pt idx="6">
                  <c:v>NHDF_Ad</c:v>
                </c:pt>
                <c:pt idx="7">
                  <c:v>NHEK</c:v>
                </c:pt>
                <c:pt idx="8">
                  <c:v>NHLF</c:v>
                </c:pt>
                <c:pt idx="9">
                  <c:v>K562</c:v>
                </c:pt>
                <c:pt idx="10">
                  <c:v>HeLaS3</c:v>
                </c:pt>
                <c:pt idx="11">
                  <c:v>HepG2</c:v>
                </c:pt>
                <c:pt idx="12">
                  <c:v>Dnd41</c:v>
                </c:pt>
              </c:strCache>
            </c:strRef>
          </c:cat>
          <c:val>
            <c:numRef>
              <c:f>Sheet2!$J$7:$J$19</c:f>
              <c:numCache>
                <c:formatCode>General</c:formatCode>
                <c:ptCount val="13"/>
                <c:pt idx="0">
                  <c:v>0.574861101089545</c:v>
                </c:pt>
                <c:pt idx="1">
                  <c:v>0.581607619597374</c:v>
                </c:pt>
                <c:pt idx="2">
                  <c:v>0.581138610289343</c:v>
                </c:pt>
                <c:pt idx="3">
                  <c:v>0.615881376722707</c:v>
                </c:pt>
                <c:pt idx="4">
                  <c:v>0.586730644346634</c:v>
                </c:pt>
                <c:pt idx="5">
                  <c:v>0.592322678403925</c:v>
                </c:pt>
                <c:pt idx="6">
                  <c:v>0.574139548307959</c:v>
                </c:pt>
                <c:pt idx="7">
                  <c:v>0.601017389422036</c:v>
                </c:pt>
                <c:pt idx="8">
                  <c:v>0.571902734685042</c:v>
                </c:pt>
                <c:pt idx="9">
                  <c:v>0.494949130528898</c:v>
                </c:pt>
                <c:pt idx="10">
                  <c:v>0.497835341655242</c:v>
                </c:pt>
                <c:pt idx="11">
                  <c:v>0.566960098131178</c:v>
                </c:pt>
                <c:pt idx="12">
                  <c:v>0.420051951800274</c:v>
                </c:pt>
              </c:numCache>
            </c:numRef>
          </c:val>
        </c:ser>
        <c:gapWidth val="150"/>
        <c:overlap val="0"/>
        <c:axId val="20070958"/>
        <c:axId val="7571418"/>
      </c:barChart>
      <c:catAx>
        <c:axId val="200709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71418"/>
        <c:crossesAt val="0"/>
        <c:auto val="1"/>
        <c:lblAlgn val="ctr"/>
        <c:lblOffset val="100"/>
        <c:noMultiLvlLbl val="0"/>
      </c:catAx>
      <c:valAx>
        <c:axId val="75714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07095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9319904945117"/>
          <c:y val="0.4345375352293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8834897539846"/>
          <c:y val="0.0734402852049911"/>
          <c:w val="0.702726717387683"/>
          <c:h val="0.9084967320261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I$6</c:f>
              <c:strCache>
                <c:ptCount val="1"/>
                <c:pt idx="0">
                  <c:v>Under selective pressur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H$7:$H$19</c:f>
              <c:strCache>
                <c:ptCount val="13"/>
                <c:pt idx="0">
                  <c:v>HUVEC</c:v>
                </c:pt>
                <c:pt idx="1">
                  <c:v>CD14+</c:v>
                </c:pt>
                <c:pt idx="2">
                  <c:v>HMEC</c:v>
                </c:pt>
                <c:pt idx="3">
                  <c:v>HSMM</c:v>
                </c:pt>
                <c:pt idx="4">
                  <c:v>HSMMtube</c:v>
                </c:pt>
                <c:pt idx="5">
                  <c:v>NH_A</c:v>
                </c:pt>
                <c:pt idx="6">
                  <c:v>NHDF_Ad</c:v>
                </c:pt>
                <c:pt idx="7">
                  <c:v>NHEK</c:v>
                </c:pt>
                <c:pt idx="8">
                  <c:v>NHLF</c:v>
                </c:pt>
                <c:pt idx="9">
                  <c:v>K562</c:v>
                </c:pt>
                <c:pt idx="10">
                  <c:v>HeLaS3</c:v>
                </c:pt>
                <c:pt idx="11">
                  <c:v>HepG2</c:v>
                </c:pt>
                <c:pt idx="12">
                  <c:v>Dnd41</c:v>
                </c:pt>
              </c:strCache>
            </c:strRef>
          </c:cat>
          <c:val>
            <c:numRef>
              <c:f>Sheet2!$I$7:$I$19</c:f>
              <c:numCache>
                <c:formatCode>General</c:formatCode>
                <c:ptCount val="13"/>
                <c:pt idx="0">
                  <c:v>0.649115913555992</c:v>
                </c:pt>
                <c:pt idx="1">
                  <c:v>0.649115913555992</c:v>
                </c:pt>
                <c:pt idx="2">
                  <c:v>0.654616895874263</c:v>
                </c:pt>
                <c:pt idx="3">
                  <c:v>0.693909626719057</c:v>
                </c:pt>
                <c:pt idx="4">
                  <c:v>0.651080550098232</c:v>
                </c:pt>
                <c:pt idx="5">
                  <c:v>0.658939096267191</c:v>
                </c:pt>
                <c:pt idx="6">
                  <c:v>0.652259332023576</c:v>
                </c:pt>
                <c:pt idx="7">
                  <c:v>0.673870333988212</c:v>
                </c:pt>
                <c:pt idx="8">
                  <c:v>0.651080550098232</c:v>
                </c:pt>
                <c:pt idx="9">
                  <c:v>0.558742632612967</c:v>
                </c:pt>
                <c:pt idx="10">
                  <c:v>0.557170923379175</c:v>
                </c:pt>
                <c:pt idx="11">
                  <c:v>0.634970530451866</c:v>
                </c:pt>
                <c:pt idx="12">
                  <c:v>0.489980353634578</c:v>
                </c:pt>
              </c:numCache>
            </c:numRef>
          </c:val>
        </c:ser>
        <c:ser>
          <c:idx val="1"/>
          <c:order val="1"/>
          <c:tx>
            <c:strRef>
              <c:f>Sheet2!$J$6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H$7:$H$19</c:f>
              <c:strCache>
                <c:ptCount val="13"/>
                <c:pt idx="0">
                  <c:v>HUVEC</c:v>
                </c:pt>
                <c:pt idx="1">
                  <c:v>CD14+</c:v>
                </c:pt>
                <c:pt idx="2">
                  <c:v>HMEC</c:v>
                </c:pt>
                <c:pt idx="3">
                  <c:v>HSMM</c:v>
                </c:pt>
                <c:pt idx="4">
                  <c:v>HSMMtube</c:v>
                </c:pt>
                <c:pt idx="5">
                  <c:v>NH_A</c:v>
                </c:pt>
                <c:pt idx="6">
                  <c:v>NHDF_Ad</c:v>
                </c:pt>
                <c:pt idx="7">
                  <c:v>NHEK</c:v>
                </c:pt>
                <c:pt idx="8">
                  <c:v>NHLF</c:v>
                </c:pt>
                <c:pt idx="9">
                  <c:v>K562</c:v>
                </c:pt>
                <c:pt idx="10">
                  <c:v>HeLaS3</c:v>
                </c:pt>
                <c:pt idx="11">
                  <c:v>HepG2</c:v>
                </c:pt>
                <c:pt idx="12">
                  <c:v>Dnd41</c:v>
                </c:pt>
              </c:strCache>
            </c:strRef>
          </c:cat>
          <c:val>
            <c:numRef>
              <c:f>Sheet2!$J$7:$J$19</c:f>
              <c:numCache>
                <c:formatCode>General</c:formatCode>
                <c:ptCount val="13"/>
                <c:pt idx="0">
                  <c:v>0.574861101089545</c:v>
                </c:pt>
                <c:pt idx="1">
                  <c:v>0.581607619597374</c:v>
                </c:pt>
                <c:pt idx="2">
                  <c:v>0.581138610289343</c:v>
                </c:pt>
                <c:pt idx="3">
                  <c:v>0.615881376722707</c:v>
                </c:pt>
                <c:pt idx="4">
                  <c:v>0.586730644346634</c:v>
                </c:pt>
                <c:pt idx="5">
                  <c:v>0.592322678403925</c:v>
                </c:pt>
                <c:pt idx="6">
                  <c:v>0.574139548307959</c:v>
                </c:pt>
                <c:pt idx="7">
                  <c:v>0.601017389422036</c:v>
                </c:pt>
                <c:pt idx="8">
                  <c:v>0.571902734685042</c:v>
                </c:pt>
                <c:pt idx="9">
                  <c:v>0.494949130528898</c:v>
                </c:pt>
                <c:pt idx="10">
                  <c:v>0.497835341655242</c:v>
                </c:pt>
                <c:pt idx="11">
                  <c:v>0.566960098131178</c:v>
                </c:pt>
                <c:pt idx="12">
                  <c:v>0.420051951800274</c:v>
                </c:pt>
              </c:numCache>
            </c:numRef>
          </c:val>
        </c:ser>
        <c:gapWidth val="150"/>
        <c:overlap val="0"/>
        <c:axId val="79839401"/>
        <c:axId val="51084596"/>
      </c:barChart>
      <c:lineChart>
        <c:grouping val="standard"/>
        <c:varyColors val="0"/>
        <c:ser>
          <c:idx val="2"/>
          <c:order val="2"/>
          <c:tx>
            <c:strRef>
              <c:f>Sheet2!$K$6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H$7:$H$19</c:f>
              <c:strCache>
                <c:ptCount val="13"/>
                <c:pt idx="0">
                  <c:v>HUVEC</c:v>
                </c:pt>
                <c:pt idx="1">
                  <c:v>CD14+</c:v>
                </c:pt>
                <c:pt idx="2">
                  <c:v>HMEC</c:v>
                </c:pt>
                <c:pt idx="3">
                  <c:v>HSMM</c:v>
                </c:pt>
                <c:pt idx="4">
                  <c:v>HSMMtube</c:v>
                </c:pt>
                <c:pt idx="5">
                  <c:v>NH_A</c:v>
                </c:pt>
                <c:pt idx="6">
                  <c:v>NHDF_Ad</c:v>
                </c:pt>
                <c:pt idx="7">
                  <c:v>NHEK</c:v>
                </c:pt>
                <c:pt idx="8">
                  <c:v>NHLF</c:v>
                </c:pt>
                <c:pt idx="9">
                  <c:v>K562</c:v>
                </c:pt>
                <c:pt idx="10">
                  <c:v>HeLaS3</c:v>
                </c:pt>
                <c:pt idx="11">
                  <c:v>HepG2</c:v>
                </c:pt>
                <c:pt idx="12">
                  <c:v>Dnd41</c:v>
                </c:pt>
              </c:strCache>
            </c:strRef>
          </c:cat>
          <c:val>
            <c:numRef>
              <c:f>Sheet2!$K$7:$K$19</c:f>
              <c:numCache>
                <c:formatCode>General</c:formatCode>
                <c:ptCount val="13"/>
                <c:pt idx="0">
                  <c:v>1.12917000702554</c:v>
                </c:pt>
                <c:pt idx="1">
                  <c:v>1.11607188710037</c:v>
                </c:pt>
                <c:pt idx="2">
                  <c:v>1.12643848521498</c:v>
                </c:pt>
                <c:pt idx="3">
                  <c:v>1.12669363443259</c:v>
                </c:pt>
                <c:pt idx="4">
                  <c:v>1.10967537893518</c:v>
                </c:pt>
                <c:pt idx="5">
                  <c:v>1.11246643137617</c:v>
                </c:pt>
                <c:pt idx="6">
                  <c:v>1.13606410487806</c:v>
                </c:pt>
                <c:pt idx="7">
                  <c:v>1.12121603442495</c:v>
                </c:pt>
                <c:pt idx="8">
                  <c:v>1.13844629621643</c:v>
                </c:pt>
                <c:pt idx="9">
                  <c:v>1.12888900727212</c:v>
                </c:pt>
                <c:pt idx="10">
                  <c:v>1.1191871624193</c:v>
                </c:pt>
                <c:pt idx="11">
                  <c:v>1.11995629418166</c:v>
                </c:pt>
                <c:pt idx="12">
                  <c:v>1.1664756026834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692514"/>
        <c:axId val="68284097"/>
      </c:lineChart>
      <c:catAx>
        <c:axId val="7983940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084596"/>
        <c:crossesAt val="0"/>
        <c:auto val="1"/>
        <c:lblAlgn val="ctr"/>
        <c:lblOffset val="100"/>
        <c:noMultiLvlLbl val="0"/>
      </c:catAx>
      <c:valAx>
        <c:axId val="51084596"/>
        <c:scaling>
          <c:orientation val="minMax"/>
        </c:scaling>
        <c:delete val="0"/>
        <c:axPos val="l"/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839401"/>
        <c:crossesAt val="1"/>
        <c:crossBetween val="midCat"/>
      </c:valAx>
      <c:catAx>
        <c:axId val="54692514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284097"/>
        <c:auto val="1"/>
        <c:lblAlgn val="ctr"/>
        <c:lblOffset val="100"/>
        <c:noMultiLvlLbl val="0"/>
      </c:catAx>
      <c:valAx>
        <c:axId val="68284097"/>
        <c:scaling>
          <c:orientation val="minMax"/>
        </c:scaling>
        <c:delete val="1"/>
        <c:axPos val="r"/>
        <c:numFmt formatCode="0.00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692514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0719720108847"/>
          <c:y val="0.290433749257279"/>
          <c:w val="0.160659743433109"/>
          <c:h val="0.553416518122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G$49:$G$61</c:f>
              <c:numCache>
                <c:formatCode>General</c:formatCode>
                <c:ptCount val="13"/>
                <c:pt idx="0">
                  <c:v>0.374066797642436</c:v>
                </c:pt>
                <c:pt idx="1">
                  <c:v>0.294695481335953</c:v>
                </c:pt>
                <c:pt idx="2">
                  <c:v>0.370923379174853</c:v>
                </c:pt>
                <c:pt idx="3">
                  <c:v>0.469548133595285</c:v>
                </c:pt>
                <c:pt idx="4">
                  <c:v>0.389390962671906</c:v>
                </c:pt>
                <c:pt idx="5">
                  <c:v>0.33713163064833</c:v>
                </c:pt>
                <c:pt idx="6">
                  <c:v>0.405893909626719</c:v>
                </c:pt>
                <c:pt idx="7">
                  <c:v>0.420039292730845</c:v>
                </c:pt>
                <c:pt idx="8">
                  <c:v>0.423182711198428</c:v>
                </c:pt>
                <c:pt idx="9">
                  <c:v>0.416110019646365</c:v>
                </c:pt>
                <c:pt idx="10">
                  <c:v>0.399214145383104</c:v>
                </c:pt>
                <c:pt idx="11">
                  <c:v>0.371709233791749</c:v>
                </c:pt>
                <c:pt idx="12">
                  <c:v>0.443614931237721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H$49:$H$61</c:f>
              <c:numCache>
                <c:formatCode>General</c:formatCode>
                <c:ptCount val="13"/>
                <c:pt idx="0">
                  <c:v>0.356374918825312</c:v>
                </c:pt>
                <c:pt idx="1">
                  <c:v>0.281080886066816</c:v>
                </c:pt>
                <c:pt idx="2">
                  <c:v>0.358719965365466</c:v>
                </c:pt>
                <c:pt idx="3">
                  <c:v>0.437946460783606</c:v>
                </c:pt>
                <c:pt idx="4">
                  <c:v>0.377227794213147</c:v>
                </c:pt>
                <c:pt idx="5">
                  <c:v>0.312143733314092</c:v>
                </c:pt>
                <c:pt idx="6">
                  <c:v>0.376145465040768</c:v>
                </c:pt>
                <c:pt idx="7">
                  <c:v>0.40331192726748</c:v>
                </c:pt>
                <c:pt idx="8">
                  <c:v>0.410816076195974</c:v>
                </c:pt>
                <c:pt idx="9">
                  <c:v>0.3611010895447</c:v>
                </c:pt>
                <c:pt idx="10">
                  <c:v>0.352081679774876</c:v>
                </c:pt>
                <c:pt idx="11">
                  <c:v>0.342304639584386</c:v>
                </c:pt>
                <c:pt idx="12">
                  <c:v>0.406270293671982</c:v>
                </c:pt>
              </c:numCache>
            </c:numRef>
          </c:val>
        </c:ser>
        <c:gapWidth val="150"/>
        <c:overlap val="0"/>
        <c:axId val="84405435"/>
        <c:axId val="96795383"/>
      </c:barChart>
      <c:catAx>
        <c:axId val="844054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95383"/>
        <c:crossesAt val="0"/>
        <c:auto val="1"/>
        <c:lblAlgn val="ctr"/>
        <c:lblOffset val="100"/>
        <c:noMultiLvlLbl val="0"/>
      </c:catAx>
      <c:valAx>
        <c:axId val="967953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40543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88520</xdr:colOff>
      <xdr:row>4</xdr:row>
      <xdr:rowOff>75960</xdr:rowOff>
    </xdr:from>
    <xdr:to>
      <xdr:col>19</xdr:col>
      <xdr:colOff>270000</xdr:colOff>
      <xdr:row>21</xdr:row>
      <xdr:rowOff>133200</xdr:rowOff>
    </xdr:to>
    <xdr:graphicFrame>
      <xdr:nvGraphicFramePr>
        <xdr:cNvPr id="0" name="Chart 2"/>
        <xdr:cNvGraphicFramePr/>
      </xdr:nvGraphicFramePr>
      <xdr:xfrm>
        <a:off x="7508520" y="723600"/>
        <a:ext cx="4886640" cy="281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89160</xdr:colOff>
      <xdr:row>18</xdr:row>
      <xdr:rowOff>105120</xdr:rowOff>
    </xdr:from>
    <xdr:to>
      <xdr:col>17</xdr:col>
      <xdr:colOff>170280</xdr:colOff>
      <xdr:row>35</xdr:row>
      <xdr:rowOff>162000</xdr:rowOff>
    </xdr:to>
    <xdr:graphicFrame>
      <xdr:nvGraphicFramePr>
        <xdr:cNvPr id="1" name="Chart 3"/>
        <xdr:cNvGraphicFramePr/>
      </xdr:nvGraphicFramePr>
      <xdr:xfrm>
        <a:off x="6132600" y="3019680"/>
        <a:ext cx="488664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239400</xdr:colOff>
      <xdr:row>24</xdr:row>
      <xdr:rowOff>9360</xdr:rowOff>
    </xdr:from>
    <xdr:to>
      <xdr:col>13</xdr:col>
      <xdr:colOff>219960</xdr:colOff>
      <xdr:row>41</xdr:row>
      <xdr:rowOff>66600</xdr:rowOff>
    </xdr:to>
    <xdr:graphicFrame>
      <xdr:nvGraphicFramePr>
        <xdr:cNvPr id="2" name="Chart 4"/>
        <xdr:cNvGraphicFramePr/>
      </xdr:nvGraphicFramePr>
      <xdr:xfrm>
        <a:off x="2153880" y="3895560"/>
        <a:ext cx="636228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109800</xdr:colOff>
      <xdr:row>2</xdr:row>
      <xdr:rowOff>56880</xdr:rowOff>
    </xdr:from>
    <xdr:to>
      <xdr:col>12</xdr:col>
      <xdr:colOff>209880</xdr:colOff>
      <xdr:row>21</xdr:row>
      <xdr:rowOff>9360</xdr:rowOff>
    </xdr:to>
    <xdr:graphicFrame>
      <xdr:nvGraphicFramePr>
        <xdr:cNvPr id="3" name="Chart 5"/>
        <xdr:cNvGraphicFramePr/>
      </xdr:nvGraphicFramePr>
      <xdr:xfrm>
        <a:off x="1386000" y="380880"/>
        <a:ext cx="6482160" cy="302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528480</xdr:colOff>
      <xdr:row>41</xdr:row>
      <xdr:rowOff>114480</xdr:rowOff>
    </xdr:from>
    <xdr:to>
      <xdr:col>12</xdr:col>
      <xdr:colOff>309600</xdr:colOff>
      <xdr:row>59</xdr:row>
      <xdr:rowOff>9360</xdr:rowOff>
    </xdr:to>
    <xdr:graphicFrame>
      <xdr:nvGraphicFramePr>
        <xdr:cNvPr id="4" name="Chart 6"/>
        <xdr:cNvGraphicFramePr/>
      </xdr:nvGraphicFramePr>
      <xdr:xfrm>
        <a:off x="3081240" y="6753240"/>
        <a:ext cx="488664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19"/>
  <sheetViews>
    <sheetView showFormulas="false" showGridLines="true" showRowColHeaders="true" showZeros="true" rightToLeft="false" tabSelected="true" showOutlineSymbols="true" defaultGridColor="true" view="normal" topLeftCell="A106" colorId="64" zoomScale="100" zoomScaleNormal="100" zoomScalePageLayoutView="100" workbookViewId="0">
      <selection pane="topLeft" activeCell="A81" activeCellId="0" sqref="A8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3" min="3" style="0" width="10.56"/>
    <col collapsed="false" customWidth="true" hidden="false" outlineLevel="0" max="6" min="5" style="0" width="10.85"/>
    <col collapsed="false" customWidth="true" hidden="false" outlineLevel="0" max="7" min="7" style="0" width="11.28"/>
    <col collapsed="false" customWidth="true" hidden="false" outlineLevel="0" max="10" min="10" style="0" width="10.28"/>
    <col collapsed="false" customWidth="true" hidden="false" outlineLevel="0" max="11" min="11" style="0" width="10.56"/>
  </cols>
  <sheetData>
    <row r="2" customFormat="false" ht="81.75" hidden="false" customHeight="true" outlineLevel="0" collapsed="false">
      <c r="A2" s="1" t="s">
        <v>0</v>
      </c>
      <c r="B2" s="1" t="s">
        <v>1</v>
      </c>
      <c r="C2" s="2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customFormat="false" ht="12.75" hidden="false" customHeight="false" outlineLevel="0" collapsed="false">
      <c r="A3" s="3" t="s">
        <v>10</v>
      </c>
      <c r="B3" s="4" t="s">
        <v>11</v>
      </c>
      <c r="C3" s="0" t="s">
        <v>12</v>
      </c>
      <c r="D3" s="0" t="s">
        <v>13</v>
      </c>
      <c r="E3" s="0" t="n">
        <v>1652</v>
      </c>
      <c r="F3" s="0" t="n">
        <v>2545</v>
      </c>
      <c r="G3" s="0" t="n">
        <v>15934</v>
      </c>
      <c r="H3" s="0" t="n">
        <v>27718</v>
      </c>
      <c r="I3" s="5" t="n">
        <v>4.44542942033716E-016</v>
      </c>
      <c r="J3" s="6" t="n">
        <v>6.66814413050575E-015</v>
      </c>
    </row>
    <row r="4" customFormat="false" ht="12.75" hidden="false" customHeight="false" outlineLevel="0" collapsed="false">
      <c r="C4" s="0" t="s">
        <v>14</v>
      </c>
      <c r="D4" s="0" t="s">
        <v>13</v>
      </c>
      <c r="E4" s="0" t="n">
        <v>1652</v>
      </c>
      <c r="F4" s="0" t="n">
        <v>2545</v>
      </c>
      <c r="G4" s="0" t="n">
        <v>16121</v>
      </c>
      <c r="H4" s="0" t="n">
        <v>27718</v>
      </c>
      <c r="I4" s="5" t="n">
        <v>1.18733970798743E-013</v>
      </c>
      <c r="J4" s="6" t="n">
        <v>1.78100956198114E-012</v>
      </c>
    </row>
    <row r="5" customFormat="false" ht="12.75" hidden="false" customHeight="false" outlineLevel="0" collapsed="false">
      <c r="C5" s="0" t="s">
        <v>15</v>
      </c>
      <c r="D5" s="0" t="s">
        <v>13</v>
      </c>
      <c r="E5" s="0" t="n">
        <v>1666</v>
      </c>
      <c r="F5" s="0" t="n">
        <v>2545</v>
      </c>
      <c r="G5" s="0" t="n">
        <v>16108</v>
      </c>
      <c r="H5" s="0" t="n">
        <v>27718</v>
      </c>
      <c r="I5" s="5" t="n">
        <v>7.46929929602903E-016</v>
      </c>
      <c r="J5" s="6" t="n">
        <v>1.12039489440435E-014</v>
      </c>
    </row>
    <row r="6" customFormat="false" ht="12.75" hidden="false" customHeight="false" outlineLevel="0" collapsed="false">
      <c r="C6" s="0" t="s">
        <v>16</v>
      </c>
      <c r="D6" s="0" t="s">
        <v>13</v>
      </c>
      <c r="E6" s="0" t="n">
        <v>1766</v>
      </c>
      <c r="F6" s="0" t="n">
        <v>2545</v>
      </c>
      <c r="G6" s="0" t="n">
        <v>17071</v>
      </c>
      <c r="H6" s="0" t="n">
        <v>27718</v>
      </c>
      <c r="I6" s="5" t="n">
        <v>3.0262554782773E-018</v>
      </c>
      <c r="J6" s="6" t="n">
        <v>4.53938321741594E-017</v>
      </c>
    </row>
    <row r="7" customFormat="false" ht="12.75" hidden="false" customHeight="false" outlineLevel="0" collapsed="false">
      <c r="C7" s="0" t="s">
        <v>17</v>
      </c>
      <c r="D7" s="0" t="s">
        <v>13</v>
      </c>
      <c r="E7" s="0" t="n">
        <v>1657</v>
      </c>
      <c r="F7" s="0" t="n">
        <v>2545</v>
      </c>
      <c r="G7" s="0" t="n">
        <v>16263</v>
      </c>
      <c r="H7" s="0" t="n">
        <v>27718</v>
      </c>
      <c r="I7" s="5" t="n">
        <v>1.31430259134293E-012</v>
      </c>
      <c r="J7" s="6" t="n">
        <v>1.97145388701439E-011</v>
      </c>
    </row>
    <row r="8" customFormat="false" ht="12.75" hidden="false" customHeight="false" outlineLevel="0" collapsed="false">
      <c r="C8" s="0" t="s">
        <v>18</v>
      </c>
      <c r="D8" s="0" t="s">
        <v>13</v>
      </c>
      <c r="E8" s="0" t="n">
        <v>1677</v>
      </c>
      <c r="F8" s="0" t="n">
        <v>2545</v>
      </c>
      <c r="G8" s="0" t="n">
        <v>16418</v>
      </c>
      <c r="H8" s="0" t="n">
        <v>27718</v>
      </c>
      <c r="I8" s="5" t="n">
        <v>1.88940380891292E-013</v>
      </c>
      <c r="J8" s="6" t="n">
        <v>2.83410571336938E-012</v>
      </c>
    </row>
    <row r="9" customFormat="false" ht="12.75" hidden="false" customHeight="false" outlineLevel="0" collapsed="false">
      <c r="C9" s="0" t="s">
        <v>19</v>
      </c>
      <c r="D9" s="0" t="s">
        <v>13</v>
      </c>
      <c r="E9" s="0" t="n">
        <v>1660</v>
      </c>
      <c r="F9" s="0" t="n">
        <v>2545</v>
      </c>
      <c r="G9" s="0" t="n">
        <v>15914</v>
      </c>
      <c r="H9" s="0" t="n">
        <v>27718</v>
      </c>
      <c r="I9" s="5" t="n">
        <v>1.32494388603879E-017</v>
      </c>
      <c r="J9" s="6" t="n">
        <v>1.98741582905818E-016</v>
      </c>
    </row>
    <row r="10" customFormat="false" ht="12.75" hidden="false" customHeight="false" outlineLevel="0" collapsed="false">
      <c r="C10" s="0" t="s">
        <v>20</v>
      </c>
      <c r="D10" s="0" t="s">
        <v>13</v>
      </c>
      <c r="E10" s="0" t="n">
        <v>1715</v>
      </c>
      <c r="F10" s="0" t="n">
        <v>2545</v>
      </c>
      <c r="G10" s="0" t="n">
        <v>16659</v>
      </c>
      <c r="H10" s="0" t="n">
        <v>27718</v>
      </c>
      <c r="I10" s="5" t="n">
        <v>7.04901378173551E-016</v>
      </c>
      <c r="J10" s="6" t="n">
        <v>1.05735206726033E-014</v>
      </c>
    </row>
    <row r="11" customFormat="false" ht="12.75" hidden="false" customHeight="false" outlineLevel="0" collapsed="false">
      <c r="C11" s="0" t="s">
        <v>21</v>
      </c>
      <c r="D11" s="0" t="s">
        <v>13</v>
      </c>
      <c r="E11" s="0" t="n">
        <v>1657</v>
      </c>
      <c r="F11" s="0" t="n">
        <v>2545</v>
      </c>
      <c r="G11" s="0" t="n">
        <v>15852</v>
      </c>
      <c r="H11" s="0" t="n">
        <v>27718</v>
      </c>
      <c r="I11" s="5" t="n">
        <v>5.22206500255732E-018</v>
      </c>
      <c r="J11" s="6" t="n">
        <v>7.83309750383598E-017</v>
      </c>
    </row>
    <row r="12" customFormat="false" ht="12.75" hidden="false" customHeight="false" outlineLevel="0" collapsed="false">
      <c r="C12" s="0" t="s">
        <v>22</v>
      </c>
      <c r="D12" s="0" t="s">
        <v>23</v>
      </c>
      <c r="E12" s="0" t="n">
        <v>1422</v>
      </c>
      <c r="F12" s="0" t="n">
        <v>2545</v>
      </c>
      <c r="G12" s="0" t="n">
        <v>13719</v>
      </c>
      <c r="H12" s="0" t="n">
        <v>27718</v>
      </c>
      <c r="I12" s="5" t="n">
        <v>5.9724996794947E-012</v>
      </c>
      <c r="J12" s="6" t="n">
        <v>8.95874951924205E-011</v>
      </c>
    </row>
    <row r="13" customFormat="false" ht="12.75" hidden="false" customHeight="false" outlineLevel="0" collapsed="false">
      <c r="C13" s="0" t="s">
        <v>24</v>
      </c>
      <c r="D13" s="0" t="s">
        <v>23</v>
      </c>
      <c r="E13" s="0" t="n">
        <v>1418</v>
      </c>
      <c r="F13" s="0" t="n">
        <v>2545</v>
      </c>
      <c r="G13" s="0" t="n">
        <v>13799</v>
      </c>
      <c r="H13" s="0" t="n">
        <v>27718</v>
      </c>
      <c r="I13" s="5" t="n">
        <v>1.40782103279312E-010</v>
      </c>
      <c r="J13" s="6" t="n">
        <v>2.11173154918968E-009</v>
      </c>
    </row>
    <row r="14" customFormat="false" ht="12.75" hidden="false" customHeight="false" outlineLevel="0" collapsed="false">
      <c r="C14" s="0" t="s">
        <v>25</v>
      </c>
      <c r="D14" s="0" t="s">
        <v>23</v>
      </c>
      <c r="E14" s="0" t="n">
        <v>1616</v>
      </c>
      <c r="F14" s="0" t="n">
        <v>2545</v>
      </c>
      <c r="G14" s="0" t="n">
        <v>15715</v>
      </c>
      <c r="H14" s="0" t="n">
        <v>27718</v>
      </c>
      <c r="I14" s="5" t="n">
        <v>1.08232340709541E-013</v>
      </c>
      <c r="J14" s="6" t="n">
        <v>1.62348511064311E-012</v>
      </c>
    </row>
    <row r="15" customFormat="false" ht="12.75" hidden="false" customHeight="false" outlineLevel="0" collapsed="false">
      <c r="C15" s="0" t="s">
        <v>26</v>
      </c>
      <c r="D15" s="0" t="s">
        <v>23</v>
      </c>
      <c r="E15" s="0" t="n">
        <v>1247</v>
      </c>
      <c r="F15" s="0" t="n">
        <v>2545</v>
      </c>
      <c r="G15" s="0" t="n">
        <v>11643</v>
      </c>
      <c r="H15" s="0" t="n">
        <v>27718</v>
      </c>
      <c r="I15" s="5" t="n">
        <v>3.65915057908812E-014</v>
      </c>
      <c r="J15" s="6" t="n">
        <v>5.48872586863218E-013</v>
      </c>
    </row>
    <row r="16" customFormat="false" ht="12.75" hidden="false" customHeight="false" outlineLevel="0" collapsed="false">
      <c r="B16" s="4" t="s">
        <v>27</v>
      </c>
      <c r="C16" s="0" t="s">
        <v>12</v>
      </c>
      <c r="D16" s="0" t="s">
        <v>13</v>
      </c>
      <c r="E16" s="0" t="n">
        <v>256</v>
      </c>
      <c r="F16" s="0" t="n">
        <v>348</v>
      </c>
      <c r="G16" s="0" t="n">
        <v>15934</v>
      </c>
      <c r="H16" s="0" t="n">
        <v>27718</v>
      </c>
      <c r="I16" s="5" t="n">
        <v>1.27387513739865E-010</v>
      </c>
      <c r="J16" s="6" t="n">
        <v>1.91081270609797E-009</v>
      </c>
    </row>
    <row r="17" customFormat="false" ht="12.75" hidden="false" customHeight="false" outlineLevel="0" collapsed="false">
      <c r="C17" s="0" t="s">
        <v>14</v>
      </c>
      <c r="D17" s="0" t="s">
        <v>13</v>
      </c>
      <c r="E17" s="0" t="n">
        <v>247</v>
      </c>
      <c r="F17" s="0" t="n">
        <v>348</v>
      </c>
      <c r="G17" s="0" t="n">
        <v>16121</v>
      </c>
      <c r="H17" s="0" t="n">
        <v>27718</v>
      </c>
      <c r="I17" s="5" t="n">
        <v>2.41765627972138E-007</v>
      </c>
      <c r="J17" s="6" t="n">
        <v>3.62648441958208E-006</v>
      </c>
    </row>
    <row r="18" customFormat="false" ht="12.75" hidden="false" customHeight="false" outlineLevel="0" collapsed="false">
      <c r="C18" s="0" t="s">
        <v>15</v>
      </c>
      <c r="D18" s="0" t="s">
        <v>13</v>
      </c>
      <c r="E18" s="0" t="n">
        <v>243</v>
      </c>
      <c r="F18" s="0" t="n">
        <v>348</v>
      </c>
      <c r="G18" s="0" t="n">
        <v>16108</v>
      </c>
      <c r="H18" s="0" t="n">
        <v>27718</v>
      </c>
      <c r="I18" s="5" t="n">
        <v>2.19173536277338E-006</v>
      </c>
      <c r="J18" s="6" t="n">
        <v>3.28760304416007E-005</v>
      </c>
    </row>
    <row r="19" customFormat="false" ht="12.75" hidden="false" customHeight="false" outlineLevel="0" collapsed="false">
      <c r="C19" s="0" t="s">
        <v>16</v>
      </c>
      <c r="D19" s="0" t="s">
        <v>13</v>
      </c>
      <c r="E19" s="0" t="n">
        <v>270</v>
      </c>
      <c r="F19" s="0" t="n">
        <v>348</v>
      </c>
      <c r="G19" s="0" t="n">
        <v>17071</v>
      </c>
      <c r="H19" s="0" t="n">
        <v>27718</v>
      </c>
      <c r="I19" s="5" t="n">
        <v>4.94025435616343E-011</v>
      </c>
      <c r="J19" s="6" t="n">
        <v>7.41038153424514E-010</v>
      </c>
    </row>
    <row r="20" customFormat="false" ht="12.75" hidden="false" customHeight="false" outlineLevel="0" collapsed="false">
      <c r="C20" s="0" t="s">
        <v>17</v>
      </c>
      <c r="D20" s="0" t="s">
        <v>13</v>
      </c>
      <c r="E20" s="0" t="n">
        <v>261</v>
      </c>
      <c r="F20" s="0" t="n">
        <v>348</v>
      </c>
      <c r="G20" s="0" t="n">
        <v>16263</v>
      </c>
      <c r="H20" s="0" t="n">
        <v>27718</v>
      </c>
      <c r="I20" s="5" t="n">
        <v>4.851227365047E-011</v>
      </c>
      <c r="J20" s="6" t="n">
        <v>7.2768410475705E-010</v>
      </c>
    </row>
    <row r="21" customFormat="false" ht="12.75" hidden="false" customHeight="false" outlineLevel="0" collapsed="false">
      <c r="C21" s="0" t="s">
        <v>18</v>
      </c>
      <c r="D21" s="0" t="s">
        <v>13</v>
      </c>
      <c r="E21" s="0" t="n">
        <v>262</v>
      </c>
      <c r="F21" s="0" t="n">
        <v>348</v>
      </c>
      <c r="G21" s="0" t="n">
        <v>16418</v>
      </c>
      <c r="H21" s="0" t="n">
        <v>27718</v>
      </c>
      <c r="I21" s="5" t="n">
        <v>8.68854618181799E-011</v>
      </c>
      <c r="J21" s="6" t="n">
        <v>1.3032819272727E-009</v>
      </c>
    </row>
    <row r="22" customFormat="false" ht="12.75" hidden="false" customHeight="false" outlineLevel="0" collapsed="false">
      <c r="C22" s="0" t="s">
        <v>19</v>
      </c>
      <c r="D22" s="0" t="s">
        <v>13</v>
      </c>
      <c r="E22" s="0" t="n">
        <v>260</v>
      </c>
      <c r="F22" s="0" t="n">
        <v>348</v>
      </c>
      <c r="G22" s="0" t="n">
        <v>15914</v>
      </c>
      <c r="H22" s="0" t="n">
        <v>27718</v>
      </c>
      <c r="I22" s="5" t="n">
        <v>4.59983284904524E-012</v>
      </c>
      <c r="J22" s="6" t="n">
        <v>6.89974927356786E-011</v>
      </c>
    </row>
    <row r="23" customFormat="false" ht="12.75" hidden="false" customHeight="false" outlineLevel="0" collapsed="false">
      <c r="C23" s="0" t="s">
        <v>20</v>
      </c>
      <c r="D23" s="0" t="s">
        <v>13</v>
      </c>
      <c r="E23" s="0" t="n">
        <v>253</v>
      </c>
      <c r="F23" s="0" t="n">
        <v>348</v>
      </c>
      <c r="G23" s="0" t="n">
        <v>16659</v>
      </c>
      <c r="H23" s="0" t="n">
        <v>27718</v>
      </c>
      <c r="I23" s="5" t="n">
        <v>2.83411007720923E-007</v>
      </c>
      <c r="J23" s="6" t="n">
        <v>4.25116511581385E-006</v>
      </c>
    </row>
    <row r="24" customFormat="false" ht="12.75" hidden="false" customHeight="false" outlineLevel="0" collapsed="false">
      <c r="C24" s="0" t="s">
        <v>21</v>
      </c>
      <c r="D24" s="0" t="s">
        <v>13</v>
      </c>
      <c r="E24" s="0" t="n">
        <v>242</v>
      </c>
      <c r="F24" s="0" t="n">
        <v>348</v>
      </c>
      <c r="G24" s="0" t="n">
        <v>15852</v>
      </c>
      <c r="H24" s="0" t="n">
        <v>27718</v>
      </c>
      <c r="I24" s="5" t="n">
        <v>7.0704264472596E-007</v>
      </c>
      <c r="J24" s="6" t="n">
        <v>1.06056396708894E-005</v>
      </c>
    </row>
    <row r="25" customFormat="false" ht="12.75" hidden="false" customHeight="false" outlineLevel="0" collapsed="false">
      <c r="C25" s="0" t="s">
        <v>22</v>
      </c>
      <c r="D25" s="0" t="s">
        <v>23</v>
      </c>
      <c r="E25" s="0" t="n">
        <v>207</v>
      </c>
      <c r="F25" s="0" t="n">
        <v>348</v>
      </c>
      <c r="G25" s="0" t="n">
        <v>13719</v>
      </c>
      <c r="H25" s="0" t="n">
        <v>27718</v>
      </c>
      <c r="I25" s="5" t="n">
        <v>6.84000388750515E-005</v>
      </c>
      <c r="J25" s="6" t="n">
        <v>0.00102600058312577</v>
      </c>
    </row>
    <row r="26" customFormat="false" ht="12.75" hidden="false" customHeight="false" outlineLevel="0" collapsed="false">
      <c r="C26" s="0" t="s">
        <v>24</v>
      </c>
      <c r="D26" s="0" t="s">
        <v>23</v>
      </c>
      <c r="E26" s="0" t="n">
        <v>195</v>
      </c>
      <c r="F26" s="0" t="n">
        <v>348</v>
      </c>
      <c r="G26" s="0" t="n">
        <v>13799</v>
      </c>
      <c r="H26" s="0" t="n">
        <v>27718</v>
      </c>
      <c r="I26" s="0" t="n">
        <v>0.00812465763459422</v>
      </c>
      <c r="J26" s="0" t="n">
        <v>0.121869864518913</v>
      </c>
    </row>
    <row r="27" customFormat="false" ht="12.75" hidden="false" customHeight="false" outlineLevel="0" collapsed="false">
      <c r="C27" s="0" t="s">
        <v>25</v>
      </c>
      <c r="D27" s="0" t="s">
        <v>23</v>
      </c>
      <c r="E27" s="0" t="n">
        <v>234</v>
      </c>
      <c r="F27" s="0" t="n">
        <v>348</v>
      </c>
      <c r="G27" s="0" t="n">
        <v>15715</v>
      </c>
      <c r="H27" s="0" t="n">
        <v>27718</v>
      </c>
      <c r="I27" s="5" t="n">
        <v>2.03892363712844E-005</v>
      </c>
      <c r="J27" s="6" t="n">
        <v>0.000305838545569266</v>
      </c>
    </row>
    <row r="28" customFormat="false" ht="12.75" hidden="false" customHeight="false" outlineLevel="0" collapsed="false">
      <c r="C28" s="0" t="s">
        <v>26</v>
      </c>
      <c r="D28" s="0" t="s">
        <v>23</v>
      </c>
      <c r="E28" s="0" t="n">
        <v>174</v>
      </c>
      <c r="F28" s="0" t="n">
        <v>348</v>
      </c>
      <c r="G28" s="0" t="n">
        <v>11643</v>
      </c>
      <c r="H28" s="0" t="n">
        <v>27718</v>
      </c>
      <c r="I28" s="0" t="n">
        <v>0.00104334021239783</v>
      </c>
      <c r="J28" s="0" t="n">
        <v>0.0156501031859675</v>
      </c>
    </row>
    <row r="29" customFormat="false" ht="12.75" hidden="false" customHeight="false" outlineLevel="0" collapsed="false">
      <c r="B29" s="4" t="s">
        <v>28</v>
      </c>
      <c r="C29" s="0" t="s">
        <v>12</v>
      </c>
      <c r="D29" s="0" t="s">
        <v>13</v>
      </c>
      <c r="E29" s="0" t="n">
        <v>9032</v>
      </c>
      <c r="F29" s="0" t="n">
        <v>13288</v>
      </c>
      <c r="G29" s="0" t="n">
        <v>15934</v>
      </c>
      <c r="H29" s="0" t="n">
        <v>27718</v>
      </c>
      <c r="I29" s="5" t="n">
        <v>1.56735645897243E-254</v>
      </c>
      <c r="J29" s="6" t="n">
        <v>2.35103468845864E-253</v>
      </c>
    </row>
    <row r="30" customFormat="false" ht="12.75" hidden="false" customHeight="false" outlineLevel="0" collapsed="false">
      <c r="C30" s="0" t="s">
        <v>14</v>
      </c>
      <c r="D30" s="0" t="s">
        <v>13</v>
      </c>
      <c r="E30" s="0" t="n">
        <v>8941</v>
      </c>
      <c r="F30" s="0" t="n">
        <v>13288</v>
      </c>
      <c r="G30" s="0" t="n">
        <v>16121</v>
      </c>
      <c r="H30" s="0" t="n">
        <v>27718</v>
      </c>
      <c r="I30" s="5" t="n">
        <v>7.02332242815828E-194</v>
      </c>
      <c r="J30" s="6" t="n">
        <v>1.05349836422374E-192</v>
      </c>
    </row>
    <row r="31" customFormat="false" ht="12.75" hidden="false" customHeight="false" outlineLevel="0" collapsed="false">
      <c r="C31" s="0" t="s">
        <v>15</v>
      </c>
      <c r="D31" s="0" t="s">
        <v>13</v>
      </c>
      <c r="E31" s="0" t="n">
        <v>9173</v>
      </c>
      <c r="F31" s="0" t="n">
        <v>13288</v>
      </c>
      <c r="G31" s="0" t="n">
        <v>16108</v>
      </c>
      <c r="H31" s="0" t="n">
        <v>27718</v>
      </c>
      <c r="I31" s="5" t="n">
        <v>3.47084511933285E-277</v>
      </c>
      <c r="J31" s="6" t="n">
        <v>5.20626767899927E-276</v>
      </c>
    </row>
    <row r="32" customFormat="false" ht="12.75" hidden="false" customHeight="false" outlineLevel="0" collapsed="false">
      <c r="C32" s="0" t="s">
        <v>16</v>
      </c>
      <c r="D32" s="0" t="s">
        <v>13</v>
      </c>
      <c r="E32" s="0" t="n">
        <v>9604</v>
      </c>
      <c r="F32" s="0" t="n">
        <v>13288</v>
      </c>
      <c r="G32" s="0" t="n">
        <v>17071</v>
      </c>
      <c r="H32" s="0" t="n">
        <v>27718</v>
      </c>
      <c r="I32" s="5" t="n">
        <v>8.87916842033886E-274</v>
      </c>
      <c r="J32" s="6" t="n">
        <v>1.33187526305083E-272</v>
      </c>
    </row>
    <row r="33" customFormat="false" ht="12.75" hidden="false" customHeight="false" outlineLevel="0" collapsed="false">
      <c r="C33" s="0" t="s">
        <v>17</v>
      </c>
      <c r="D33" s="0" t="s">
        <v>13</v>
      </c>
      <c r="E33" s="0" t="n">
        <v>9270</v>
      </c>
      <c r="F33" s="0" t="n">
        <v>13288</v>
      </c>
      <c r="G33" s="0" t="n">
        <v>16263</v>
      </c>
      <c r="H33" s="0" t="n">
        <v>27718</v>
      </c>
      <c r="I33" s="5" t="n">
        <v>4.04320053706984E-287</v>
      </c>
      <c r="J33" s="6" t="n">
        <v>6.06480080560477E-286</v>
      </c>
    </row>
    <row r="34" customFormat="false" ht="12.75" hidden="false" customHeight="false" outlineLevel="0" collapsed="false">
      <c r="C34" s="0" t="s">
        <v>18</v>
      </c>
      <c r="D34" s="0" t="s">
        <v>13</v>
      </c>
      <c r="E34" s="0" t="n">
        <v>9330</v>
      </c>
      <c r="F34" s="0" t="n">
        <v>13288</v>
      </c>
      <c r="G34" s="0" t="n">
        <v>16418</v>
      </c>
      <c r="H34" s="0" t="n">
        <v>27718</v>
      </c>
      <c r="I34" s="5" t="n">
        <v>8.17530827324229E-283</v>
      </c>
      <c r="J34" s="6" t="n">
        <v>1.22629624098634E-281</v>
      </c>
    </row>
    <row r="35" customFormat="false" ht="12.75" hidden="false" customHeight="false" outlineLevel="0" collapsed="false">
      <c r="C35" s="0" t="s">
        <v>19</v>
      </c>
      <c r="D35" s="0" t="s">
        <v>13</v>
      </c>
      <c r="E35" s="0" t="n">
        <v>8975</v>
      </c>
      <c r="F35" s="0" t="n">
        <v>13288</v>
      </c>
      <c r="G35" s="0" t="n">
        <v>15914</v>
      </c>
      <c r="H35" s="0" t="n">
        <v>27718</v>
      </c>
      <c r="I35" s="5" t="n">
        <v>2.01718283380995E-237</v>
      </c>
      <c r="J35" s="6" t="n">
        <v>3.02577425071492E-236</v>
      </c>
    </row>
    <row r="36" customFormat="false" ht="12.75" hidden="false" customHeight="false" outlineLevel="0" collapsed="false">
      <c r="C36" s="0" t="s">
        <v>20</v>
      </c>
      <c r="D36" s="0" t="s">
        <v>13</v>
      </c>
      <c r="E36" s="0" t="n">
        <v>9439</v>
      </c>
      <c r="F36" s="0" t="n">
        <v>13288</v>
      </c>
      <c r="G36" s="0" t="n">
        <v>16659</v>
      </c>
      <c r="H36" s="0" t="n">
        <v>27718</v>
      </c>
      <c r="I36" s="5" t="n">
        <v>2.21304044979479E-282</v>
      </c>
      <c r="J36" s="6" t="n">
        <v>3.31956067469218E-281</v>
      </c>
    </row>
    <row r="37" customFormat="false" ht="12.75" hidden="false" customHeight="false" outlineLevel="0" collapsed="false">
      <c r="C37" s="0" t="s">
        <v>21</v>
      </c>
      <c r="D37" s="0" t="s">
        <v>13</v>
      </c>
      <c r="E37" s="0" t="n">
        <v>8992</v>
      </c>
      <c r="F37" s="0" t="n">
        <v>13288</v>
      </c>
      <c r="G37" s="0" t="n">
        <v>15852</v>
      </c>
      <c r="H37" s="0" t="n">
        <v>27718</v>
      </c>
      <c r="I37" s="5" t="n">
        <v>8.48011727205958E-254</v>
      </c>
      <c r="J37" s="6" t="n">
        <v>1.27201759080894E-252</v>
      </c>
    </row>
    <row r="38" customFormat="false" ht="12.75" hidden="false" customHeight="false" outlineLevel="0" collapsed="false">
      <c r="C38" s="0" t="s">
        <v>22</v>
      </c>
      <c r="D38" s="0" t="s">
        <v>23</v>
      </c>
      <c r="E38" s="0" t="n">
        <v>7700</v>
      </c>
      <c r="F38" s="0" t="n">
        <v>13288</v>
      </c>
      <c r="G38" s="0" t="n">
        <v>13719</v>
      </c>
      <c r="H38" s="0" t="n">
        <v>27718</v>
      </c>
      <c r="I38" s="5" t="n">
        <v>8.66753755293581E-162</v>
      </c>
      <c r="J38" s="6" t="n">
        <v>1.30013063294037E-160</v>
      </c>
    </row>
    <row r="39" customFormat="false" ht="12.75" hidden="false" customHeight="false" outlineLevel="0" collapsed="false">
      <c r="C39" s="0" t="s">
        <v>24</v>
      </c>
      <c r="D39" s="0" t="s">
        <v>23</v>
      </c>
      <c r="E39" s="0" t="n">
        <v>7874</v>
      </c>
      <c r="F39" s="0" t="n">
        <v>13288</v>
      </c>
      <c r="G39" s="0" t="n">
        <v>13799</v>
      </c>
      <c r="H39" s="0" t="n">
        <v>27718</v>
      </c>
      <c r="I39" s="5" t="n">
        <v>7.91282529200653E-203</v>
      </c>
      <c r="J39" s="6" t="n">
        <v>1.18692379380098E-201</v>
      </c>
    </row>
    <row r="40" customFormat="false" ht="12.75" hidden="false" customHeight="false" outlineLevel="0" collapsed="false">
      <c r="C40" s="0" t="s">
        <v>25</v>
      </c>
      <c r="D40" s="0" t="s">
        <v>23</v>
      </c>
      <c r="E40" s="0" t="n">
        <v>8877</v>
      </c>
      <c r="F40" s="0" t="n">
        <v>13288</v>
      </c>
      <c r="G40" s="0" t="n">
        <v>15715</v>
      </c>
      <c r="H40" s="0" t="n">
        <v>27718</v>
      </c>
      <c r="I40" s="5" t="n">
        <v>1.80964058156031E-235</v>
      </c>
      <c r="J40" s="6" t="n">
        <v>2.71446087234046E-234</v>
      </c>
    </row>
    <row r="41" customFormat="false" ht="12.75" hidden="false" customHeight="false" outlineLevel="0" collapsed="false">
      <c r="C41" s="0" t="s">
        <v>26</v>
      </c>
      <c r="D41" s="0" t="s">
        <v>23</v>
      </c>
      <c r="E41" s="0" t="n">
        <v>6669</v>
      </c>
      <c r="F41" s="0" t="n">
        <v>13288</v>
      </c>
      <c r="G41" s="0" t="n">
        <v>11643</v>
      </c>
      <c r="H41" s="0" t="n">
        <v>27718</v>
      </c>
      <c r="I41" s="5" t="n">
        <v>1.53814038395519E-155</v>
      </c>
      <c r="J41" s="6" t="n">
        <v>2.30721057593279E-154</v>
      </c>
    </row>
    <row r="42" customFormat="false" ht="12.75" hidden="false" customHeight="false" outlineLevel="0" collapsed="false">
      <c r="A42" s="3" t="s">
        <v>29</v>
      </c>
      <c r="B42" s="4" t="s">
        <v>11</v>
      </c>
      <c r="C42" s="0" t="s">
        <v>12</v>
      </c>
      <c r="D42" s="0" t="s">
        <v>13</v>
      </c>
      <c r="E42" s="0" t="n">
        <v>1290</v>
      </c>
      <c r="F42" s="0" t="n">
        <v>2545</v>
      </c>
      <c r="G42" s="0" t="n">
        <v>12091</v>
      </c>
      <c r="H42" s="0" t="n">
        <v>27718</v>
      </c>
      <c r="I42" s="5" t="n">
        <v>2.4483791994593E-014</v>
      </c>
      <c r="J42" s="6" t="n">
        <v>3.67256879918896E-013</v>
      </c>
    </row>
    <row r="43" customFormat="false" ht="12.75" hidden="false" customHeight="false" outlineLevel="0" collapsed="false">
      <c r="C43" s="0" t="s">
        <v>14</v>
      </c>
      <c r="D43" s="0" t="s">
        <v>13</v>
      </c>
      <c r="E43" s="0" t="n">
        <v>1253</v>
      </c>
      <c r="F43" s="0" t="n">
        <v>2545</v>
      </c>
      <c r="G43" s="0" t="n">
        <v>12082</v>
      </c>
      <c r="H43" s="0" t="n">
        <v>27718</v>
      </c>
      <c r="I43" s="5" t="n">
        <v>8.35069530608295E-010</v>
      </c>
      <c r="J43" s="6" t="n">
        <v>1.25260429591244E-008</v>
      </c>
    </row>
    <row r="44" customFormat="false" ht="12.75" hidden="false" customHeight="false" outlineLevel="0" collapsed="false">
      <c r="C44" s="0" t="s">
        <v>15</v>
      </c>
      <c r="D44" s="0" t="s">
        <v>13</v>
      </c>
      <c r="E44" s="0" t="n">
        <v>1226</v>
      </c>
      <c r="F44" s="0" t="n">
        <v>2545</v>
      </c>
      <c r="G44" s="0" t="n">
        <v>11595</v>
      </c>
      <c r="H44" s="0" t="n">
        <v>27718</v>
      </c>
      <c r="I44" s="5" t="n">
        <v>5.53206131408367E-012</v>
      </c>
      <c r="J44" s="6" t="n">
        <v>8.29809197112551E-011</v>
      </c>
    </row>
    <row r="45" customFormat="false" ht="12.75" hidden="false" customHeight="false" outlineLevel="0" collapsed="false">
      <c r="C45" s="0" t="s">
        <v>16</v>
      </c>
      <c r="D45" s="0" t="s">
        <v>13</v>
      </c>
      <c r="E45" s="0" t="n">
        <v>1212</v>
      </c>
      <c r="F45" s="0" t="n">
        <v>2545</v>
      </c>
      <c r="G45" s="0" t="n">
        <v>11658</v>
      </c>
      <c r="H45" s="0" t="n">
        <v>27718</v>
      </c>
      <c r="I45" s="5" t="n">
        <v>1.25151675481866E-009</v>
      </c>
      <c r="J45" s="6" t="n">
        <v>1.87727513222799E-008</v>
      </c>
    </row>
    <row r="46" customFormat="false" ht="12.75" hidden="false" customHeight="false" outlineLevel="0" collapsed="false">
      <c r="C46" s="0" t="s">
        <v>17</v>
      </c>
      <c r="D46" s="0" t="s">
        <v>13</v>
      </c>
      <c r="E46" s="0" t="n">
        <v>1178</v>
      </c>
      <c r="F46" s="0" t="n">
        <v>2545</v>
      </c>
      <c r="G46" s="0" t="n">
        <v>11452</v>
      </c>
      <c r="H46" s="0" t="n">
        <v>27718</v>
      </c>
      <c r="I46" s="5" t="n">
        <v>4.60638046051414E-008</v>
      </c>
      <c r="J46" s="6" t="n">
        <v>6.90957069077121E-007</v>
      </c>
    </row>
    <row r="47" customFormat="false" ht="12.75" hidden="false" customHeight="false" outlineLevel="0" collapsed="false">
      <c r="C47" s="0" t="s">
        <v>18</v>
      </c>
      <c r="D47" s="0" t="s">
        <v>13</v>
      </c>
      <c r="E47" s="0" t="n">
        <v>1267</v>
      </c>
      <c r="F47" s="0" t="n">
        <v>2545</v>
      </c>
      <c r="G47" s="0" t="n">
        <v>11935</v>
      </c>
      <c r="H47" s="0" t="n">
        <v>27718</v>
      </c>
      <c r="I47" s="5" t="n">
        <v>3.46849087983799E-013</v>
      </c>
      <c r="J47" s="6" t="n">
        <v>5.20273631975699E-012</v>
      </c>
    </row>
    <row r="48" customFormat="false" ht="12.75" hidden="false" customHeight="false" outlineLevel="0" collapsed="false">
      <c r="C48" s="0" t="s">
        <v>19</v>
      </c>
      <c r="D48" s="0" t="s">
        <v>13</v>
      </c>
      <c r="E48" s="0" t="n">
        <v>1328</v>
      </c>
      <c r="F48" s="0" t="n">
        <v>2545</v>
      </c>
      <c r="G48" s="0" t="n">
        <v>12985</v>
      </c>
      <c r="H48" s="0" t="n">
        <v>27718</v>
      </c>
      <c r="I48" s="5" t="n">
        <v>7.0173822743785E-009</v>
      </c>
      <c r="J48" s="6" t="n">
        <v>1.05260734115677E-007</v>
      </c>
    </row>
    <row r="49" customFormat="false" ht="12.75" hidden="false" customHeight="false" outlineLevel="0" collapsed="false">
      <c r="C49" s="0" t="s">
        <v>20</v>
      </c>
      <c r="D49" s="0" t="s">
        <v>13</v>
      </c>
      <c r="E49" s="0" t="n">
        <v>1234</v>
      </c>
      <c r="F49" s="0" t="n">
        <v>2545</v>
      </c>
      <c r="G49" s="0" t="n">
        <v>11873</v>
      </c>
      <c r="H49" s="0" t="n">
        <v>27718</v>
      </c>
      <c r="I49" s="5" t="n">
        <v>7.49727134444618E-010</v>
      </c>
      <c r="J49" s="6" t="n">
        <v>1.12459070166693E-008</v>
      </c>
    </row>
    <row r="50" customFormat="false" ht="12.75" hidden="false" customHeight="false" outlineLevel="0" collapsed="false">
      <c r="C50" s="0" t="s">
        <v>21</v>
      </c>
      <c r="D50" s="0" t="s">
        <v>13</v>
      </c>
      <c r="E50" s="0" t="n">
        <v>1308</v>
      </c>
      <c r="F50" s="0" t="n">
        <v>2545</v>
      </c>
      <c r="G50" s="0" t="n">
        <v>12452</v>
      </c>
      <c r="H50" s="0" t="n">
        <v>27718</v>
      </c>
      <c r="I50" s="5" t="n">
        <v>2.80056817984955E-012</v>
      </c>
      <c r="J50" s="6" t="n">
        <v>4.20085226977433E-011</v>
      </c>
    </row>
    <row r="51" customFormat="false" ht="12.75" hidden="false" customHeight="false" outlineLevel="0" collapsed="false">
      <c r="C51" s="0" t="s">
        <v>22</v>
      </c>
      <c r="D51" s="0" t="s">
        <v>23</v>
      </c>
      <c r="E51" s="0" t="n">
        <v>1271</v>
      </c>
      <c r="F51" s="0" t="n">
        <v>2545</v>
      </c>
      <c r="G51" s="0" t="n">
        <v>11652</v>
      </c>
      <c r="H51" s="0" t="n">
        <v>27718</v>
      </c>
      <c r="I51" s="5" t="n">
        <v>1.47040225231925E-017</v>
      </c>
      <c r="J51" s="6" t="n">
        <v>2.20560337847888E-016</v>
      </c>
    </row>
    <row r="52" customFormat="false" ht="12.75" hidden="false" customHeight="false" outlineLevel="0" collapsed="false">
      <c r="C52" s="0" t="s">
        <v>24</v>
      </c>
      <c r="D52" s="0" t="s">
        <v>23</v>
      </c>
      <c r="E52" s="0" t="n">
        <v>1278</v>
      </c>
      <c r="F52" s="0" t="n">
        <v>2545</v>
      </c>
      <c r="G52" s="0" t="n">
        <v>11893</v>
      </c>
      <c r="H52" s="0" t="n">
        <v>27718</v>
      </c>
      <c r="I52" s="5" t="n">
        <v>3.03355564752817E-015</v>
      </c>
      <c r="J52" s="6" t="n">
        <v>4.55033347129226E-014</v>
      </c>
    </row>
    <row r="53" customFormat="false" ht="12.75" hidden="false" customHeight="false" outlineLevel="0" collapsed="false">
      <c r="C53" s="0" t="s">
        <v>25</v>
      </c>
      <c r="D53" s="0" t="s">
        <v>23</v>
      </c>
      <c r="E53" s="0" t="n">
        <v>1139</v>
      </c>
      <c r="F53" s="0" t="n">
        <v>2545</v>
      </c>
      <c r="G53" s="0" t="n">
        <v>10681</v>
      </c>
      <c r="H53" s="0" t="n">
        <v>27718</v>
      </c>
      <c r="I53" s="5" t="n">
        <v>8.13353386456918E-012</v>
      </c>
      <c r="J53" s="6" t="n">
        <v>1.22003007968538E-010</v>
      </c>
    </row>
    <row r="54" customFormat="false" ht="12.75" hidden="false" customHeight="false" outlineLevel="0" collapsed="false">
      <c r="C54" s="0" t="s">
        <v>26</v>
      </c>
      <c r="D54" s="0" t="s">
        <v>23</v>
      </c>
      <c r="E54" s="0" t="n">
        <v>1299</v>
      </c>
      <c r="F54" s="0" t="n">
        <v>2545</v>
      </c>
      <c r="G54" s="0" t="n">
        <v>12392</v>
      </c>
      <c r="H54" s="0" t="n">
        <v>27718</v>
      </c>
      <c r="I54" s="5" t="n">
        <v>7.59781751106886E-012</v>
      </c>
      <c r="J54" s="6" t="n">
        <v>1.13967262666033E-010</v>
      </c>
    </row>
    <row r="55" customFormat="false" ht="12.75" hidden="false" customHeight="false" outlineLevel="0" collapsed="false">
      <c r="B55" s="4" t="s">
        <v>27</v>
      </c>
      <c r="C55" s="0" t="s">
        <v>12</v>
      </c>
      <c r="D55" s="0" t="s">
        <v>13</v>
      </c>
      <c r="E55" s="0" t="n">
        <v>202</v>
      </c>
      <c r="F55" s="0" t="n">
        <v>348</v>
      </c>
      <c r="G55" s="0" t="n">
        <v>12091</v>
      </c>
      <c r="H55" s="0" t="n">
        <v>27718</v>
      </c>
      <c r="I55" s="5" t="n">
        <v>2.04778332210292E-008</v>
      </c>
      <c r="J55" s="6" t="n">
        <v>3.07167498315438E-007</v>
      </c>
    </row>
    <row r="56" customFormat="false" ht="12.75" hidden="false" customHeight="false" outlineLevel="0" collapsed="false">
      <c r="C56" s="0" t="s">
        <v>14</v>
      </c>
      <c r="D56" s="0" t="s">
        <v>13</v>
      </c>
      <c r="E56" s="0" t="n">
        <v>194</v>
      </c>
      <c r="F56" s="0" t="n">
        <v>348</v>
      </c>
      <c r="G56" s="0" t="n">
        <v>12082</v>
      </c>
      <c r="H56" s="0" t="n">
        <v>27718</v>
      </c>
      <c r="I56" s="5" t="n">
        <v>1.80079462091649E-006</v>
      </c>
      <c r="J56" s="6" t="n">
        <v>2.70119193137474E-005</v>
      </c>
    </row>
    <row r="57" customFormat="false" ht="12.75" hidden="false" customHeight="false" outlineLevel="0" collapsed="false">
      <c r="C57" s="0" t="s">
        <v>15</v>
      </c>
      <c r="D57" s="0" t="s">
        <v>13</v>
      </c>
      <c r="E57" s="0" t="n">
        <v>185</v>
      </c>
      <c r="F57" s="0" t="n">
        <v>348</v>
      </c>
      <c r="G57" s="0" t="n">
        <v>11595</v>
      </c>
      <c r="H57" s="0" t="n">
        <v>27718</v>
      </c>
      <c r="I57" s="5" t="n">
        <v>7.36428854816471E-006</v>
      </c>
      <c r="J57" s="6" t="n">
        <v>0.000110464328222471</v>
      </c>
    </row>
    <row r="58" customFormat="false" ht="12.75" hidden="false" customHeight="false" outlineLevel="0" collapsed="false">
      <c r="C58" s="0" t="s">
        <v>16</v>
      </c>
      <c r="D58" s="0" t="s">
        <v>13</v>
      </c>
      <c r="E58" s="0" t="n">
        <v>191</v>
      </c>
      <c r="F58" s="0" t="n">
        <v>348</v>
      </c>
      <c r="G58" s="0" t="n">
        <v>11658</v>
      </c>
      <c r="H58" s="0" t="n">
        <v>27718</v>
      </c>
      <c r="I58" s="5" t="n">
        <v>4.94484047786111E-007</v>
      </c>
      <c r="J58" s="6" t="n">
        <v>7.41726071679166E-006</v>
      </c>
    </row>
    <row r="59" customFormat="false" ht="12.75" hidden="false" customHeight="false" outlineLevel="0" collapsed="false">
      <c r="C59" s="0" t="s">
        <v>17</v>
      </c>
      <c r="D59" s="0" t="s">
        <v>13</v>
      </c>
      <c r="E59" s="0" t="n">
        <v>185</v>
      </c>
      <c r="F59" s="0" t="n">
        <v>348</v>
      </c>
      <c r="G59" s="0" t="n">
        <v>11452</v>
      </c>
      <c r="H59" s="0" t="n">
        <v>27718</v>
      </c>
      <c r="I59" s="5" t="n">
        <v>2.93294161246202E-006</v>
      </c>
      <c r="J59" s="6" t="n">
        <v>4.39941241869303E-005</v>
      </c>
    </row>
    <row r="60" customFormat="false" ht="12.75" hidden="false" customHeight="false" outlineLevel="0" collapsed="false">
      <c r="C60" s="0" t="s">
        <v>18</v>
      </c>
      <c r="D60" s="0" t="s">
        <v>13</v>
      </c>
      <c r="E60" s="0" t="n">
        <v>198</v>
      </c>
      <c r="F60" s="0" t="n">
        <v>348</v>
      </c>
      <c r="G60" s="0" t="n">
        <v>11935</v>
      </c>
      <c r="H60" s="0" t="n">
        <v>27718</v>
      </c>
      <c r="I60" s="5" t="n">
        <v>6.88821292251803E-008</v>
      </c>
      <c r="J60" s="6" t="n">
        <v>1.0332319383777E-006</v>
      </c>
    </row>
    <row r="61" customFormat="false" ht="12.75" hidden="false" customHeight="false" outlineLevel="0" collapsed="false">
      <c r="C61" s="0" t="s">
        <v>19</v>
      </c>
      <c r="D61" s="0" t="s">
        <v>13</v>
      </c>
      <c r="E61" s="0" t="n">
        <v>221</v>
      </c>
      <c r="F61" s="0" t="n">
        <v>348</v>
      </c>
      <c r="G61" s="0" t="n">
        <v>12985</v>
      </c>
      <c r="H61" s="0" t="n">
        <v>27718</v>
      </c>
      <c r="I61" s="5" t="n">
        <v>1.17735254963101E-010</v>
      </c>
      <c r="J61" s="6" t="n">
        <v>1.76602882444652E-009</v>
      </c>
    </row>
    <row r="62" customFormat="false" ht="12.75" hidden="false" customHeight="false" outlineLevel="0" collapsed="false">
      <c r="C62" s="0" t="s">
        <v>20</v>
      </c>
      <c r="D62" s="0" t="s">
        <v>13</v>
      </c>
      <c r="E62" s="0" t="n">
        <v>186</v>
      </c>
      <c r="F62" s="0" t="n">
        <v>348</v>
      </c>
      <c r="G62" s="0" t="n">
        <v>11873</v>
      </c>
      <c r="H62" s="0" t="n">
        <v>27718</v>
      </c>
      <c r="I62" s="5" t="n">
        <v>2.49128111470186E-005</v>
      </c>
      <c r="J62" s="6" t="n">
        <v>0.000373692167205279</v>
      </c>
    </row>
    <row r="63" customFormat="false" ht="12.75" hidden="false" customHeight="false" outlineLevel="0" collapsed="false">
      <c r="C63" s="0" t="s">
        <v>21</v>
      </c>
      <c r="D63" s="0" t="s">
        <v>13</v>
      </c>
      <c r="E63" s="0" t="n">
        <v>193</v>
      </c>
      <c r="F63" s="0" t="n">
        <v>348</v>
      </c>
      <c r="G63" s="0" t="n">
        <v>12452</v>
      </c>
      <c r="H63" s="0" t="n">
        <v>27718</v>
      </c>
      <c r="I63" s="5" t="n">
        <v>2.93802382747969E-005</v>
      </c>
      <c r="J63" s="6" t="n">
        <v>0.000440703574121953</v>
      </c>
    </row>
    <row r="64" customFormat="false" ht="12.75" hidden="false" customHeight="false" outlineLevel="0" collapsed="false">
      <c r="C64" s="0" t="s">
        <v>22</v>
      </c>
      <c r="D64" s="0" t="s">
        <v>23</v>
      </c>
      <c r="E64" s="0" t="n">
        <v>176</v>
      </c>
      <c r="F64" s="0" t="n">
        <v>348</v>
      </c>
      <c r="G64" s="0" t="n">
        <v>11652</v>
      </c>
      <c r="H64" s="0" t="n">
        <v>27718</v>
      </c>
      <c r="I64" s="0" t="n">
        <v>0.000516566019389648</v>
      </c>
      <c r="J64" s="6" t="n">
        <v>0.00774849029084472</v>
      </c>
    </row>
    <row r="65" customFormat="false" ht="12.75" hidden="false" customHeight="false" outlineLevel="0" collapsed="false">
      <c r="C65" s="0" t="s">
        <v>24</v>
      </c>
      <c r="D65" s="0" t="s">
        <v>23</v>
      </c>
      <c r="E65" s="0" t="n">
        <v>178</v>
      </c>
      <c r="F65" s="0" t="n">
        <v>348</v>
      </c>
      <c r="G65" s="0" t="n">
        <v>11893</v>
      </c>
      <c r="H65" s="0" t="n">
        <v>27718</v>
      </c>
      <c r="I65" s="0" t="n">
        <v>0.00077586508185263</v>
      </c>
      <c r="J65" s="7" t="n">
        <v>0.0116379762277895</v>
      </c>
    </row>
    <row r="66" customFormat="false" ht="12.75" hidden="false" customHeight="false" outlineLevel="0" collapsed="false">
      <c r="C66" s="0" t="s">
        <v>25</v>
      </c>
      <c r="D66" s="0" t="s">
        <v>23</v>
      </c>
      <c r="E66" s="0" t="n">
        <v>174</v>
      </c>
      <c r="F66" s="0" t="n">
        <v>348</v>
      </c>
      <c r="G66" s="0" t="n">
        <v>10681</v>
      </c>
      <c r="H66" s="0" t="n">
        <v>27718</v>
      </c>
      <c r="I66" s="5" t="n">
        <v>4.90982432369686E-006</v>
      </c>
      <c r="J66" s="5" t="n">
        <v>7.36473648554528E-005</v>
      </c>
    </row>
    <row r="67" customFormat="false" ht="12.75" hidden="false" customHeight="false" outlineLevel="0" collapsed="false">
      <c r="C67" s="0" t="s">
        <v>26</v>
      </c>
      <c r="D67" s="0" t="s">
        <v>23</v>
      </c>
      <c r="E67" s="0" t="n">
        <v>182</v>
      </c>
      <c r="F67" s="0" t="n">
        <v>348</v>
      </c>
      <c r="G67" s="0" t="n">
        <v>12392</v>
      </c>
      <c r="H67" s="0" t="n">
        <v>27718</v>
      </c>
      <c r="I67" s="0" t="n">
        <v>0.00179685662304911</v>
      </c>
      <c r="J67" s="7" t="n">
        <v>0.0269528493457367</v>
      </c>
    </row>
    <row r="68" customFormat="false" ht="12.75" hidden="false" customHeight="false" outlineLevel="0" collapsed="false">
      <c r="B68" s="4" t="s">
        <v>28</v>
      </c>
      <c r="C68" s="0" t="s">
        <v>12</v>
      </c>
      <c r="D68" s="0" t="s">
        <v>13</v>
      </c>
      <c r="E68" s="0" t="n">
        <v>7015</v>
      </c>
      <c r="F68" s="0" t="n">
        <v>13288</v>
      </c>
      <c r="G68" s="0" t="n">
        <v>12091</v>
      </c>
      <c r="H68" s="0" t="n">
        <v>27718</v>
      </c>
      <c r="I68" s="5" t="n">
        <v>4.02206149109677E-193</v>
      </c>
      <c r="J68" s="6" t="n">
        <v>6.03309223664515E-192</v>
      </c>
    </row>
    <row r="69" customFormat="false" ht="12.75" hidden="false" customHeight="false" outlineLevel="0" collapsed="false">
      <c r="C69" s="0" t="s">
        <v>14</v>
      </c>
      <c r="D69" s="0" t="s">
        <v>13</v>
      </c>
      <c r="E69" s="0" t="n">
        <v>6758</v>
      </c>
      <c r="F69" s="0" t="n">
        <v>13288</v>
      </c>
      <c r="G69" s="0" t="n">
        <v>12082</v>
      </c>
      <c r="H69" s="0" t="n">
        <v>27718</v>
      </c>
      <c r="I69" s="5" t="n">
        <v>5.05492530501082E-122</v>
      </c>
      <c r="J69" s="6" t="n">
        <v>7.58238795751623E-121</v>
      </c>
    </row>
    <row r="70" customFormat="false" ht="12.75" hidden="false" customHeight="false" outlineLevel="0" collapsed="false">
      <c r="C70" s="0" t="s">
        <v>15</v>
      </c>
      <c r="D70" s="0" t="s">
        <v>13</v>
      </c>
      <c r="E70" s="0" t="n">
        <v>6793</v>
      </c>
      <c r="F70" s="0" t="n">
        <v>13288</v>
      </c>
      <c r="G70" s="0" t="n">
        <v>11595</v>
      </c>
      <c r="H70" s="0" t="n">
        <v>27718</v>
      </c>
      <c r="I70" s="5" t="n">
        <v>3.3861257736492E-200</v>
      </c>
      <c r="J70" s="6" t="n">
        <v>5.07918866047381E-199</v>
      </c>
    </row>
    <row r="71" customFormat="false" ht="12.75" hidden="false" customHeight="false" outlineLevel="0" collapsed="false">
      <c r="C71" s="0" t="s">
        <v>16</v>
      </c>
      <c r="D71" s="0" t="s">
        <v>13</v>
      </c>
      <c r="E71" s="0" t="n">
        <v>6852</v>
      </c>
      <c r="F71" s="0" t="n">
        <v>13288</v>
      </c>
      <c r="G71" s="0" t="n">
        <v>11658</v>
      </c>
      <c r="H71" s="0" t="n">
        <v>27718</v>
      </c>
      <c r="I71" s="5" t="n">
        <v>2.84680554548015E-209</v>
      </c>
      <c r="J71" s="6" t="n">
        <v>4.27020831822022E-208</v>
      </c>
    </row>
    <row r="72" customFormat="false" ht="12.75" hidden="false" customHeight="false" outlineLevel="0" collapsed="false">
      <c r="C72" s="0" t="s">
        <v>17</v>
      </c>
      <c r="D72" s="0" t="s">
        <v>13</v>
      </c>
      <c r="E72" s="0" t="n">
        <v>6751</v>
      </c>
      <c r="F72" s="0" t="n">
        <v>13288</v>
      </c>
      <c r="G72" s="0" t="n">
        <v>11452</v>
      </c>
      <c r="H72" s="0" t="n">
        <v>27718</v>
      </c>
      <c r="I72" s="5" t="n">
        <v>1.39421540879597E-209</v>
      </c>
      <c r="J72" s="6" t="n">
        <v>2.09132311319396E-208</v>
      </c>
    </row>
    <row r="73" customFormat="false" ht="12.75" hidden="false" customHeight="false" outlineLevel="0" collapsed="false">
      <c r="C73" s="0" t="s">
        <v>18</v>
      </c>
      <c r="D73" s="0" t="s">
        <v>13</v>
      </c>
      <c r="E73" s="0" t="n">
        <v>7007</v>
      </c>
      <c r="F73" s="0" t="n">
        <v>13288</v>
      </c>
      <c r="G73" s="0" t="n">
        <v>11935</v>
      </c>
      <c r="H73" s="0" t="n">
        <v>27718</v>
      </c>
      <c r="I73" s="5" t="n">
        <v>2.34183455680255E-215</v>
      </c>
      <c r="J73" s="6" t="n">
        <v>3.51275183520382E-214</v>
      </c>
    </row>
    <row r="74" customFormat="false" ht="12.75" hidden="false" customHeight="false" outlineLevel="0" collapsed="false">
      <c r="C74" s="0" t="s">
        <v>19</v>
      </c>
      <c r="D74" s="0" t="s">
        <v>13</v>
      </c>
      <c r="E74" s="0" t="n">
        <v>7436</v>
      </c>
      <c r="F74" s="0" t="n">
        <v>13288</v>
      </c>
      <c r="G74" s="0" t="n">
        <v>12985</v>
      </c>
      <c r="H74" s="0" t="n">
        <v>27718</v>
      </c>
      <c r="I74" s="5" t="n">
        <v>1.76797837173969E-188</v>
      </c>
      <c r="J74" s="6" t="n">
        <v>2.65196755760954E-187</v>
      </c>
    </row>
    <row r="75" customFormat="false" ht="12.75" hidden="false" customHeight="false" outlineLevel="0" collapsed="false">
      <c r="C75" s="0" t="s">
        <v>20</v>
      </c>
      <c r="D75" s="0" t="s">
        <v>13</v>
      </c>
      <c r="E75" s="0" t="n">
        <v>6883</v>
      </c>
      <c r="F75" s="0" t="n">
        <v>13288</v>
      </c>
      <c r="G75" s="0" t="n">
        <v>11873</v>
      </c>
      <c r="H75" s="0" t="n">
        <v>27718</v>
      </c>
      <c r="I75" s="5" t="n">
        <v>2.33004189540005E-185</v>
      </c>
      <c r="J75" s="6" t="n">
        <v>3.49506284310007E-184</v>
      </c>
    </row>
    <row r="76" customFormat="false" ht="12.75" hidden="false" customHeight="false" outlineLevel="0" collapsed="false">
      <c r="C76" s="0" t="s">
        <v>21</v>
      </c>
      <c r="D76" s="0" t="s">
        <v>13</v>
      </c>
      <c r="E76" s="0" t="n">
        <v>7177</v>
      </c>
      <c r="F76" s="0" t="n">
        <v>13288</v>
      </c>
      <c r="G76" s="0" t="n">
        <v>12452</v>
      </c>
      <c r="H76" s="0" t="n">
        <v>27718</v>
      </c>
      <c r="I76" s="5" t="n">
        <v>1.50561374944129E-188</v>
      </c>
      <c r="J76" s="6" t="n">
        <v>2.25842062416193E-187</v>
      </c>
    </row>
    <row r="77" customFormat="false" ht="12.75" hidden="false" customHeight="false" outlineLevel="0" collapsed="false">
      <c r="C77" s="0" t="s">
        <v>22</v>
      </c>
      <c r="D77" s="0" t="s">
        <v>23</v>
      </c>
      <c r="E77" s="0" t="n">
        <v>6654</v>
      </c>
      <c r="F77" s="0" t="n">
        <v>13288</v>
      </c>
      <c r="G77" s="0" t="n">
        <v>11652</v>
      </c>
      <c r="H77" s="0" t="n">
        <v>27718</v>
      </c>
      <c r="I77" s="5" t="n">
        <v>4.27780368489875E-150</v>
      </c>
      <c r="J77" s="6" t="n">
        <v>6.41670552734813E-149</v>
      </c>
    </row>
    <row r="78" customFormat="false" ht="12.75" hidden="false" customHeight="false" outlineLevel="0" collapsed="false">
      <c r="C78" s="0" t="s">
        <v>24</v>
      </c>
      <c r="D78" s="0" t="s">
        <v>23</v>
      </c>
      <c r="E78" s="0" t="n">
        <v>6971</v>
      </c>
      <c r="F78" s="0" t="n">
        <v>13288</v>
      </c>
      <c r="G78" s="0" t="n">
        <v>11893</v>
      </c>
      <c r="H78" s="0" t="n">
        <v>27718</v>
      </c>
      <c r="I78" s="5" t="n">
        <v>2.76948318162522E-210</v>
      </c>
      <c r="J78" s="6" t="n">
        <v>4.15422477243784E-209</v>
      </c>
    </row>
    <row r="79" customFormat="false" ht="12.75" hidden="false" customHeight="false" outlineLevel="0" collapsed="false">
      <c r="C79" s="0" t="s">
        <v>25</v>
      </c>
      <c r="D79" s="0" t="s">
        <v>23</v>
      </c>
      <c r="E79" s="0" t="n">
        <v>6289</v>
      </c>
      <c r="F79" s="0" t="n">
        <v>13288</v>
      </c>
      <c r="G79" s="0" t="n">
        <v>10681</v>
      </c>
      <c r="H79" s="0" t="n">
        <v>27718</v>
      </c>
      <c r="I79" s="5" t="n">
        <v>2.03454348183544E-184</v>
      </c>
      <c r="J79" s="6" t="n">
        <v>3.05181522275316E-183</v>
      </c>
    </row>
    <row r="80" customFormat="false" ht="12.75" hidden="false" customHeight="false" outlineLevel="0" collapsed="false">
      <c r="C80" s="0" t="s">
        <v>26</v>
      </c>
      <c r="D80" s="0" t="s">
        <v>23</v>
      </c>
      <c r="E80" s="0" t="n">
        <v>6918</v>
      </c>
      <c r="F80" s="0" t="n">
        <v>13288</v>
      </c>
      <c r="G80" s="0" t="n">
        <v>12392</v>
      </c>
      <c r="H80" s="0" t="n">
        <v>27718</v>
      </c>
      <c r="I80" s="5" t="n">
        <v>3.12310619765555E-124</v>
      </c>
      <c r="J80" s="6" t="n">
        <v>4.68465929648332E-123</v>
      </c>
    </row>
    <row r="81" customFormat="false" ht="12.75" hidden="false" customHeight="false" outlineLevel="0" collapsed="false">
      <c r="A81" s="3" t="s">
        <v>30</v>
      </c>
      <c r="B81" s="4" t="s">
        <v>11</v>
      </c>
      <c r="C81" s="0" t="s">
        <v>12</v>
      </c>
      <c r="D81" s="0" t="s">
        <v>13</v>
      </c>
      <c r="E81" s="0" t="n">
        <v>952</v>
      </c>
      <c r="F81" s="0" t="n">
        <v>2545</v>
      </c>
      <c r="G81" s="0" t="n">
        <v>9878</v>
      </c>
      <c r="H81" s="0" t="n">
        <v>27718</v>
      </c>
      <c r="I81" s="0" t="n">
        <v>0.0242762956623229</v>
      </c>
      <c r="J81" s="7" t="n">
        <v>0.364144434934844</v>
      </c>
    </row>
    <row r="82" customFormat="false" ht="12.75" hidden="false" customHeight="false" outlineLevel="0" collapsed="false">
      <c r="C82" s="0" t="s">
        <v>14</v>
      </c>
      <c r="D82" s="0" t="s">
        <v>13</v>
      </c>
      <c r="E82" s="0" t="n">
        <v>750</v>
      </c>
      <c r="F82" s="0" t="n">
        <v>2545</v>
      </c>
      <c r="G82" s="0" t="n">
        <v>7791</v>
      </c>
      <c r="H82" s="0" t="n">
        <v>27718</v>
      </c>
      <c r="I82" s="0" t="n">
        <v>0.0523999940724922</v>
      </c>
      <c r="J82" s="7" t="n">
        <v>0.785999911087383</v>
      </c>
    </row>
    <row r="83" customFormat="false" ht="12.75" hidden="false" customHeight="false" outlineLevel="0" collapsed="false">
      <c r="C83" s="0" t="s">
        <v>15</v>
      </c>
      <c r="D83" s="0" t="s">
        <v>13</v>
      </c>
      <c r="E83" s="0" t="n">
        <v>944</v>
      </c>
      <c r="F83" s="0" t="n">
        <v>2545</v>
      </c>
      <c r="G83" s="0" t="n">
        <v>9943</v>
      </c>
      <c r="H83" s="0" t="n">
        <v>27718</v>
      </c>
      <c r="I83" s="0" t="n">
        <v>0.085784354725935</v>
      </c>
      <c r="J83" s="0" t="n">
        <v>1</v>
      </c>
    </row>
    <row r="84" customFormat="false" ht="12.75" hidden="false" customHeight="false" outlineLevel="0" collapsed="false">
      <c r="C84" s="0" t="s">
        <v>16</v>
      </c>
      <c r="D84" s="0" t="s">
        <v>13</v>
      </c>
      <c r="E84" s="0" t="n">
        <v>1195</v>
      </c>
      <c r="F84" s="0" t="n">
        <v>2545</v>
      </c>
      <c r="G84" s="0" t="n">
        <v>12139</v>
      </c>
      <c r="H84" s="0" t="n">
        <v>27718</v>
      </c>
      <c r="I84" s="0" t="n">
        <v>0.00035411636355963</v>
      </c>
      <c r="J84" s="6" t="n">
        <v>0.00531174545339445</v>
      </c>
    </row>
    <row r="85" customFormat="false" ht="12.75" hidden="false" customHeight="false" outlineLevel="0" collapsed="false">
      <c r="C85" s="0" t="s">
        <v>17</v>
      </c>
      <c r="D85" s="0" t="s">
        <v>13</v>
      </c>
      <c r="E85" s="0" t="n">
        <v>991</v>
      </c>
      <c r="F85" s="0" t="n">
        <v>2545</v>
      </c>
      <c r="G85" s="0" t="n">
        <v>10456</v>
      </c>
      <c r="H85" s="0" t="n">
        <v>27718</v>
      </c>
      <c r="I85" s="0" t="n">
        <v>0.0887093646261904</v>
      </c>
      <c r="J85" s="0" t="n">
        <v>1</v>
      </c>
    </row>
    <row r="86" customFormat="false" ht="12.75" hidden="false" customHeight="false" outlineLevel="0" collapsed="false">
      <c r="C86" s="0" t="s">
        <v>18</v>
      </c>
      <c r="D86" s="0" t="s">
        <v>13</v>
      </c>
      <c r="E86" s="0" t="n">
        <v>858</v>
      </c>
      <c r="F86" s="0" t="n">
        <v>2545</v>
      </c>
      <c r="G86" s="0" t="n">
        <v>8652</v>
      </c>
      <c r="H86" s="0" t="n">
        <v>27718</v>
      </c>
      <c r="I86" s="0" t="n">
        <v>0.0021094142992522</v>
      </c>
      <c r="J86" s="7" t="n">
        <v>0.031641214488783</v>
      </c>
    </row>
    <row r="87" customFormat="false" ht="12.75" hidden="false" customHeight="false" outlineLevel="0" collapsed="false">
      <c r="C87" s="0" t="s">
        <v>19</v>
      </c>
      <c r="D87" s="0" t="s">
        <v>13</v>
      </c>
      <c r="E87" s="0" t="n">
        <v>1033</v>
      </c>
      <c r="F87" s="0" t="n">
        <v>2545</v>
      </c>
      <c r="G87" s="0" t="n">
        <v>10426</v>
      </c>
      <c r="H87" s="0" t="n">
        <v>27718</v>
      </c>
      <c r="I87" s="0" t="n">
        <v>0.000558364086264285</v>
      </c>
      <c r="J87" s="6" t="n">
        <v>0.00837546129396427</v>
      </c>
    </row>
    <row r="88" customFormat="false" ht="12.75" hidden="false" customHeight="false" outlineLevel="0" collapsed="false">
      <c r="C88" s="0" t="s">
        <v>20</v>
      </c>
      <c r="D88" s="0" t="s">
        <v>13</v>
      </c>
      <c r="E88" s="0" t="n">
        <v>1069</v>
      </c>
      <c r="F88" s="0" t="n">
        <v>2545</v>
      </c>
      <c r="G88" s="0" t="n">
        <v>11179</v>
      </c>
      <c r="H88" s="0" t="n">
        <v>27718</v>
      </c>
      <c r="I88" s="0" t="n">
        <v>0.0340924089105468</v>
      </c>
      <c r="J88" s="7" t="n">
        <v>0.511386133658202</v>
      </c>
    </row>
    <row r="89" customFormat="false" ht="12.75" hidden="false" customHeight="false" outlineLevel="0" collapsed="false">
      <c r="C89" s="0" t="s">
        <v>21</v>
      </c>
      <c r="D89" s="0" t="s">
        <v>13</v>
      </c>
      <c r="E89" s="0" t="n">
        <v>1077</v>
      </c>
      <c r="F89" s="0" t="n">
        <v>2545</v>
      </c>
      <c r="G89" s="0" t="n">
        <v>11387</v>
      </c>
      <c r="H89" s="0" t="n">
        <v>27718</v>
      </c>
      <c r="I89" s="0" t="n">
        <v>0.0883535901491363</v>
      </c>
      <c r="J89" s="0" t="n">
        <v>1</v>
      </c>
    </row>
    <row r="90" customFormat="false" ht="12.75" hidden="false" customHeight="false" outlineLevel="0" collapsed="false">
      <c r="C90" s="0" t="s">
        <v>22</v>
      </c>
      <c r="D90" s="0" t="s">
        <v>23</v>
      </c>
      <c r="E90" s="0" t="n">
        <v>1059</v>
      </c>
      <c r="F90" s="0" t="n">
        <v>2545</v>
      </c>
      <c r="G90" s="0" t="n">
        <v>10009</v>
      </c>
      <c r="H90" s="0" t="n">
        <v>27718</v>
      </c>
      <c r="I90" s="5" t="n">
        <v>8.07102943353477E-010</v>
      </c>
      <c r="J90" s="6" t="n">
        <v>1.21065441503021E-008</v>
      </c>
    </row>
    <row r="91" customFormat="false" ht="12.75" hidden="false" customHeight="false" outlineLevel="0" collapsed="false">
      <c r="C91" s="0" t="s">
        <v>24</v>
      </c>
      <c r="D91" s="0" t="s">
        <v>23</v>
      </c>
      <c r="E91" s="0" t="n">
        <v>1016</v>
      </c>
      <c r="F91" s="0" t="n">
        <v>2545</v>
      </c>
      <c r="G91" s="0" t="n">
        <v>9759</v>
      </c>
      <c r="H91" s="0" t="n">
        <v>27718</v>
      </c>
      <c r="I91" s="5" t="n">
        <v>9.75464870541171E-008</v>
      </c>
      <c r="J91" s="6" t="n">
        <v>1.46319730581176E-006</v>
      </c>
    </row>
    <row r="92" customFormat="false" ht="12.75" hidden="false" customHeight="false" outlineLevel="0" collapsed="false">
      <c r="C92" s="0" t="s">
        <v>25</v>
      </c>
      <c r="D92" s="0" t="s">
        <v>23</v>
      </c>
      <c r="E92" s="0" t="n">
        <v>946</v>
      </c>
      <c r="F92" s="0" t="n">
        <v>2545</v>
      </c>
      <c r="G92" s="0" t="n">
        <v>9488</v>
      </c>
      <c r="H92" s="0" t="n">
        <v>27718</v>
      </c>
      <c r="I92" s="0" t="n">
        <v>0.000509773949328738</v>
      </c>
      <c r="J92" s="6" t="n">
        <v>0.00764660923993106</v>
      </c>
    </row>
    <row r="93" customFormat="false" ht="12.75" hidden="false" customHeight="false" outlineLevel="0" collapsed="false">
      <c r="C93" s="0" t="s">
        <v>26</v>
      </c>
      <c r="D93" s="0" t="s">
        <v>23</v>
      </c>
      <c r="E93" s="0" t="n">
        <v>1129</v>
      </c>
      <c r="F93" s="0" t="n">
        <v>2545</v>
      </c>
      <c r="G93" s="0" t="n">
        <v>11261</v>
      </c>
      <c r="H93" s="0" t="n">
        <v>27718</v>
      </c>
      <c r="I93" s="5" t="n">
        <v>2.77014749836638E-005</v>
      </c>
      <c r="J93" s="6" t="n">
        <v>0.000415522124754957</v>
      </c>
    </row>
    <row r="94" customFormat="false" ht="12.75" hidden="false" customHeight="false" outlineLevel="0" collapsed="false">
      <c r="B94" s="4" t="s">
        <v>27</v>
      </c>
      <c r="C94" s="0" t="s">
        <v>12</v>
      </c>
      <c r="D94" s="0" t="s">
        <v>13</v>
      </c>
      <c r="E94" s="0" t="n">
        <v>142</v>
      </c>
      <c r="F94" s="0" t="n">
        <v>348</v>
      </c>
      <c r="G94" s="0" t="n">
        <v>9878</v>
      </c>
      <c r="H94" s="0" t="n">
        <v>27718</v>
      </c>
      <c r="I94" s="0" t="n">
        <v>0.0194020959169057</v>
      </c>
      <c r="J94" s="7" t="n">
        <v>0.291031438753586</v>
      </c>
    </row>
    <row r="95" customFormat="false" ht="12.75" hidden="false" customHeight="false" outlineLevel="0" collapsed="false">
      <c r="C95" s="0" t="s">
        <v>14</v>
      </c>
      <c r="D95" s="0" t="s">
        <v>13</v>
      </c>
      <c r="E95" s="0" t="n">
        <v>108</v>
      </c>
      <c r="F95" s="0" t="n">
        <v>348</v>
      </c>
      <c r="G95" s="0" t="n">
        <v>7791</v>
      </c>
      <c r="H95" s="0" t="n">
        <v>27718</v>
      </c>
      <c r="I95" s="0" t="n">
        <v>0.10078685758291</v>
      </c>
      <c r="J95" s="0" t="n">
        <v>1</v>
      </c>
    </row>
    <row r="96" customFormat="false" ht="12.75" hidden="false" customHeight="false" outlineLevel="0" collapsed="false">
      <c r="C96" s="0" t="s">
        <v>15</v>
      </c>
      <c r="D96" s="0" t="s">
        <v>13</v>
      </c>
      <c r="E96" s="0" t="n">
        <v>131</v>
      </c>
      <c r="F96" s="0" t="n">
        <v>348</v>
      </c>
      <c r="G96" s="0" t="n">
        <v>9943</v>
      </c>
      <c r="H96" s="0" t="n">
        <v>27718</v>
      </c>
      <c r="I96" s="0" t="n">
        <v>0.226058908740192</v>
      </c>
      <c r="J96" s="0" t="n">
        <v>1</v>
      </c>
    </row>
    <row r="97" customFormat="false" ht="12.75" hidden="false" customHeight="false" outlineLevel="0" collapsed="false">
      <c r="C97" s="0" t="s">
        <v>16</v>
      </c>
      <c r="D97" s="0" t="s">
        <v>13</v>
      </c>
      <c r="E97" s="0" t="n">
        <v>175</v>
      </c>
      <c r="F97" s="0" t="n">
        <v>348</v>
      </c>
      <c r="G97" s="0" t="n">
        <v>12139</v>
      </c>
      <c r="H97" s="0" t="n">
        <v>27718</v>
      </c>
      <c r="I97" s="0" t="n">
        <v>0.00616300338274816</v>
      </c>
      <c r="J97" s="7" t="n">
        <v>0.0924450507412224</v>
      </c>
    </row>
    <row r="98" customFormat="false" ht="12.75" hidden="false" customHeight="false" outlineLevel="0" collapsed="false">
      <c r="C98" s="0" t="s">
        <v>17</v>
      </c>
      <c r="D98" s="0" t="s">
        <v>13</v>
      </c>
      <c r="E98" s="0" t="n">
        <v>127</v>
      </c>
      <c r="F98" s="0" t="n">
        <v>348</v>
      </c>
      <c r="G98" s="0" t="n">
        <v>10456</v>
      </c>
      <c r="H98" s="0" t="n">
        <v>27718</v>
      </c>
      <c r="I98" s="0" t="n">
        <v>0.661452717378799</v>
      </c>
      <c r="J98" s="0" t="n">
        <v>1</v>
      </c>
    </row>
    <row r="99" customFormat="false" ht="12.75" hidden="false" customHeight="false" outlineLevel="0" collapsed="false">
      <c r="C99" s="0" t="s">
        <v>18</v>
      </c>
      <c r="D99" s="0" t="s">
        <v>13</v>
      </c>
      <c r="E99" s="0" t="n">
        <v>125</v>
      </c>
      <c r="F99" s="0" t="n">
        <v>348</v>
      </c>
      <c r="G99" s="0" t="n">
        <v>8652</v>
      </c>
      <c r="H99" s="0" t="n">
        <v>27718</v>
      </c>
      <c r="I99" s="0" t="n">
        <v>0.0258166206060385</v>
      </c>
      <c r="J99" s="7" t="n">
        <v>0.387249309090578</v>
      </c>
    </row>
    <row r="100" customFormat="false" ht="12.75" hidden="false" customHeight="false" outlineLevel="0" collapsed="false">
      <c r="C100" s="0" t="s">
        <v>19</v>
      </c>
      <c r="D100" s="0" t="s">
        <v>13</v>
      </c>
      <c r="E100" s="0" t="n">
        <v>156</v>
      </c>
      <c r="F100" s="0" t="n">
        <v>348</v>
      </c>
      <c r="G100" s="0" t="n">
        <v>10426</v>
      </c>
      <c r="H100" s="0" t="n">
        <v>27718</v>
      </c>
      <c r="I100" s="0" t="n">
        <v>0.00236746821262861</v>
      </c>
      <c r="J100" s="7" t="n">
        <v>0.0355120231894292</v>
      </c>
    </row>
    <row r="101" customFormat="false" ht="12.75" hidden="false" customHeight="false" outlineLevel="0" collapsed="false">
      <c r="C101" s="0" t="s">
        <v>20</v>
      </c>
      <c r="D101" s="0" t="s">
        <v>13</v>
      </c>
      <c r="E101" s="0" t="n">
        <v>153</v>
      </c>
      <c r="F101" s="0" t="n">
        <v>348</v>
      </c>
      <c r="G101" s="0" t="n">
        <v>11179</v>
      </c>
      <c r="H101" s="0" t="n">
        <v>27718</v>
      </c>
      <c r="I101" s="0" t="n">
        <v>0.0745894216282409</v>
      </c>
      <c r="J101" s="0" t="n">
        <v>1</v>
      </c>
    </row>
    <row r="102" customFormat="false" ht="12.75" hidden="false" customHeight="false" outlineLevel="0" collapsed="false">
      <c r="C102" s="0" t="s">
        <v>21</v>
      </c>
      <c r="D102" s="0" t="s">
        <v>13</v>
      </c>
      <c r="E102" s="0" t="n">
        <v>153</v>
      </c>
      <c r="F102" s="0" t="n">
        <v>348</v>
      </c>
      <c r="G102" s="0" t="n">
        <v>11387</v>
      </c>
      <c r="H102" s="0" t="n">
        <v>27718</v>
      </c>
      <c r="I102" s="0" t="n">
        <v>0.124185532025518</v>
      </c>
      <c r="J102" s="0" t="n">
        <v>1</v>
      </c>
    </row>
    <row r="103" customFormat="false" ht="12.75" hidden="false" customHeight="false" outlineLevel="0" collapsed="false">
      <c r="C103" s="0" t="s">
        <v>22</v>
      </c>
      <c r="D103" s="0" t="s">
        <v>23</v>
      </c>
      <c r="E103" s="0" t="n">
        <v>158</v>
      </c>
      <c r="F103" s="0" t="n">
        <v>348</v>
      </c>
      <c r="G103" s="0" t="n">
        <v>10009</v>
      </c>
      <c r="H103" s="0" t="n">
        <v>27718</v>
      </c>
      <c r="I103" s="0" t="n">
        <v>0.000138003401419701</v>
      </c>
      <c r="J103" s="6" t="n">
        <v>0.00207005102129552</v>
      </c>
    </row>
    <row r="104" customFormat="false" ht="12.75" hidden="false" customHeight="false" outlineLevel="0" collapsed="false">
      <c r="C104" s="0" t="s">
        <v>24</v>
      </c>
      <c r="D104" s="0" t="s">
        <v>23</v>
      </c>
      <c r="E104" s="0" t="n">
        <v>170</v>
      </c>
      <c r="F104" s="0" t="n">
        <v>348</v>
      </c>
      <c r="G104" s="0" t="n">
        <v>9759</v>
      </c>
      <c r="H104" s="0" t="n">
        <v>27718</v>
      </c>
      <c r="I104" s="5" t="n">
        <v>5.59407081372459E-008</v>
      </c>
      <c r="J104" s="6" t="n">
        <v>8.39110622058688E-007</v>
      </c>
    </row>
    <row r="105" customFormat="false" ht="12.75" hidden="false" customHeight="false" outlineLevel="0" collapsed="false">
      <c r="C105" s="0" t="s">
        <v>25</v>
      </c>
      <c r="D105" s="0" t="s">
        <v>23</v>
      </c>
      <c r="E105" s="0" t="n">
        <v>144</v>
      </c>
      <c r="F105" s="0" t="n">
        <v>348</v>
      </c>
      <c r="G105" s="0" t="n">
        <v>9488</v>
      </c>
      <c r="H105" s="0" t="n">
        <v>27718</v>
      </c>
      <c r="I105" s="0" t="n">
        <v>0.00219309809089664</v>
      </c>
      <c r="J105" s="7" t="n">
        <v>0.0328964713634496</v>
      </c>
    </row>
    <row r="106" customFormat="false" ht="12.75" hidden="false" customHeight="false" outlineLevel="0" collapsed="false">
      <c r="C106" s="0" t="s">
        <v>26</v>
      </c>
      <c r="D106" s="0" t="s">
        <v>23</v>
      </c>
      <c r="E106" s="0" t="n">
        <v>156</v>
      </c>
      <c r="F106" s="0" t="n">
        <v>348</v>
      </c>
      <c r="G106" s="0" t="n">
        <v>11261</v>
      </c>
      <c r="H106" s="0" t="n">
        <v>27718</v>
      </c>
      <c r="I106" s="0" t="n">
        <v>0.0489208687827383</v>
      </c>
      <c r="J106" s="7" t="n">
        <v>0.733813031741075</v>
      </c>
    </row>
    <row r="107" customFormat="false" ht="12.75" hidden="false" customHeight="false" outlineLevel="0" collapsed="false">
      <c r="B107" s="4" t="s">
        <v>28</v>
      </c>
      <c r="C107" s="0" t="s">
        <v>12</v>
      </c>
      <c r="D107" s="0" t="s">
        <v>13</v>
      </c>
      <c r="E107" s="0" t="n">
        <v>5709</v>
      </c>
      <c r="F107" s="0" t="n">
        <v>13288</v>
      </c>
      <c r="G107" s="0" t="n">
        <v>9878</v>
      </c>
      <c r="H107" s="0" t="n">
        <v>27718</v>
      </c>
      <c r="I107" s="5" t="n">
        <v>1.15541733176936E-132</v>
      </c>
      <c r="J107" s="6" t="n">
        <v>1.73312599765403E-131</v>
      </c>
    </row>
    <row r="108" customFormat="false" ht="12.75" hidden="false" customHeight="false" outlineLevel="0" collapsed="false">
      <c r="C108" s="0" t="s">
        <v>14</v>
      </c>
      <c r="D108" s="0" t="s">
        <v>13</v>
      </c>
      <c r="E108" s="0" t="n">
        <v>4309</v>
      </c>
      <c r="F108" s="0" t="n">
        <v>13288</v>
      </c>
      <c r="G108" s="0" t="n">
        <v>7791</v>
      </c>
      <c r="H108" s="0" t="n">
        <v>27718</v>
      </c>
      <c r="I108" s="5" t="n">
        <v>1.3433342148247E-053</v>
      </c>
      <c r="J108" s="6" t="n">
        <v>2.01500132223705E-052</v>
      </c>
    </row>
    <row r="109" customFormat="false" ht="12.75" hidden="false" customHeight="false" outlineLevel="0" collapsed="false">
      <c r="C109" s="0" t="s">
        <v>15</v>
      </c>
      <c r="D109" s="0" t="s">
        <v>13</v>
      </c>
      <c r="E109" s="0" t="n">
        <v>5725</v>
      </c>
      <c r="F109" s="0" t="n">
        <v>13288</v>
      </c>
      <c r="G109" s="0" t="n">
        <v>9943</v>
      </c>
      <c r="H109" s="0" t="n">
        <v>27718</v>
      </c>
      <c r="I109" s="5" t="n">
        <v>2.96950267646634E-128</v>
      </c>
      <c r="J109" s="6" t="n">
        <v>4.4542540146995E-127</v>
      </c>
    </row>
    <row r="110" customFormat="false" ht="12.75" hidden="false" customHeight="false" outlineLevel="0" collapsed="false">
      <c r="C110" s="0" t="s">
        <v>16</v>
      </c>
      <c r="D110" s="0" t="s">
        <v>13</v>
      </c>
      <c r="E110" s="0" t="n">
        <v>6907</v>
      </c>
      <c r="F110" s="0" t="n">
        <v>13288</v>
      </c>
      <c r="G110" s="0" t="n">
        <v>12139</v>
      </c>
      <c r="H110" s="0" t="n">
        <v>27718</v>
      </c>
      <c r="I110" s="5" t="n">
        <v>4.91501400426499E-154</v>
      </c>
      <c r="J110" s="6" t="n">
        <v>7.37252100639749E-153</v>
      </c>
    </row>
    <row r="111" customFormat="false" ht="12.75" hidden="false" customHeight="false" outlineLevel="0" collapsed="false">
      <c r="C111" s="0" t="s">
        <v>17</v>
      </c>
      <c r="D111" s="0" t="s">
        <v>13</v>
      </c>
      <c r="E111" s="0" t="n">
        <v>5894</v>
      </c>
      <c r="F111" s="0" t="n">
        <v>13288</v>
      </c>
      <c r="G111" s="0" t="n">
        <v>10456</v>
      </c>
      <c r="H111" s="0" t="n">
        <v>27718</v>
      </c>
      <c r="I111" s="5" t="n">
        <v>1.42541083504869E-106</v>
      </c>
      <c r="J111" s="6" t="n">
        <v>2.13811625257304E-105</v>
      </c>
    </row>
    <row r="112" customFormat="false" ht="12.75" hidden="false" customHeight="false" outlineLevel="0" collapsed="false">
      <c r="C112" s="0" t="s">
        <v>18</v>
      </c>
      <c r="D112" s="0" t="s">
        <v>13</v>
      </c>
      <c r="E112" s="0" t="n">
        <v>5064</v>
      </c>
      <c r="F112" s="0" t="n">
        <v>13288</v>
      </c>
      <c r="G112" s="0" t="n">
        <v>8652</v>
      </c>
      <c r="H112" s="0" t="n">
        <v>27718</v>
      </c>
      <c r="I112" s="5" t="n">
        <v>1.13402495745005E-125</v>
      </c>
      <c r="J112" s="6" t="n">
        <v>1.70103743617508E-124</v>
      </c>
    </row>
    <row r="113" customFormat="false" ht="12.75" hidden="false" customHeight="false" outlineLevel="0" collapsed="false">
      <c r="C113" s="0" t="s">
        <v>19</v>
      </c>
      <c r="D113" s="0" t="s">
        <v>13</v>
      </c>
      <c r="E113" s="0" t="n">
        <v>6111</v>
      </c>
      <c r="F113" s="0" t="n">
        <v>13288</v>
      </c>
      <c r="G113" s="0" t="n">
        <v>10426</v>
      </c>
      <c r="H113" s="0" t="n">
        <v>27718</v>
      </c>
      <c r="I113" s="5" t="n">
        <v>6.13141559631168E-169</v>
      </c>
      <c r="J113" s="6" t="n">
        <v>9.19712339446752E-168</v>
      </c>
    </row>
    <row r="114" customFormat="false" ht="12.75" hidden="false" customHeight="false" outlineLevel="0" collapsed="false">
      <c r="C114" s="0" t="s">
        <v>20</v>
      </c>
      <c r="D114" s="0" t="s">
        <v>13</v>
      </c>
      <c r="E114" s="0" t="n">
        <v>6432</v>
      </c>
      <c r="F114" s="0" t="n">
        <v>13288</v>
      </c>
      <c r="G114" s="0" t="n">
        <v>11179</v>
      </c>
      <c r="H114" s="0" t="n">
        <v>27718</v>
      </c>
      <c r="I114" s="5" t="n">
        <v>2.82772677368843E-153</v>
      </c>
      <c r="J114" s="6" t="n">
        <v>4.24159016053265E-152</v>
      </c>
    </row>
    <row r="115" customFormat="false" ht="12.75" hidden="false" customHeight="false" outlineLevel="0" collapsed="false">
      <c r="C115" s="0" t="s">
        <v>21</v>
      </c>
      <c r="D115" s="0" t="s">
        <v>13</v>
      </c>
      <c r="E115" s="0" t="n">
        <v>6540</v>
      </c>
      <c r="F115" s="0" t="n">
        <v>13288</v>
      </c>
      <c r="G115" s="0" t="n">
        <v>11387</v>
      </c>
      <c r="H115" s="0" t="n">
        <v>27718</v>
      </c>
      <c r="I115" s="5" t="n">
        <v>9.63131795589453E-155</v>
      </c>
      <c r="J115" s="6" t="n">
        <v>1.44469769338418E-153</v>
      </c>
    </row>
    <row r="116" customFormat="false" ht="12.75" hidden="false" customHeight="false" outlineLevel="0" collapsed="false">
      <c r="C116" s="0" t="s">
        <v>22</v>
      </c>
      <c r="D116" s="0" t="s">
        <v>23</v>
      </c>
      <c r="E116" s="0" t="n">
        <v>5778</v>
      </c>
      <c r="F116" s="0" t="n">
        <v>13288</v>
      </c>
      <c r="G116" s="0" t="n">
        <v>10009</v>
      </c>
      <c r="H116" s="0" t="n">
        <v>27718</v>
      </c>
      <c r="I116" s="5" t="n">
        <v>1.44380178299671E-133</v>
      </c>
      <c r="J116" s="6" t="n">
        <v>2.16570267449506E-132</v>
      </c>
    </row>
    <row r="117" customFormat="false" ht="12.75" hidden="false" customHeight="false" outlineLevel="0" collapsed="false">
      <c r="C117" s="0" t="s">
        <v>24</v>
      </c>
      <c r="D117" s="0" t="s">
        <v>23</v>
      </c>
      <c r="E117" s="0" t="n">
        <v>5714</v>
      </c>
      <c r="F117" s="0" t="n">
        <v>13288</v>
      </c>
      <c r="G117" s="0" t="n">
        <v>9759</v>
      </c>
      <c r="H117" s="0" t="n">
        <v>27718</v>
      </c>
      <c r="I117" s="5" t="n">
        <v>1.08951321448609E-150</v>
      </c>
      <c r="J117" s="6" t="n">
        <v>1.63426982172913E-149</v>
      </c>
    </row>
    <row r="118" customFormat="false" ht="12.75" hidden="false" customHeight="false" outlineLevel="0" collapsed="false">
      <c r="C118" s="0" t="s">
        <v>25</v>
      </c>
      <c r="D118" s="0" t="s">
        <v>23</v>
      </c>
      <c r="E118" s="0" t="n">
        <v>5378</v>
      </c>
      <c r="F118" s="0" t="n">
        <v>13288</v>
      </c>
      <c r="G118" s="0" t="n">
        <v>9488</v>
      </c>
      <c r="H118" s="0" t="n">
        <v>27718</v>
      </c>
      <c r="I118" s="5" t="n">
        <v>1.22096552850965E-098</v>
      </c>
      <c r="J118" s="6" t="n">
        <v>1.83144829276448E-097</v>
      </c>
    </row>
    <row r="119" customFormat="false" ht="12.75" hidden="false" customHeight="false" outlineLevel="0" collapsed="false">
      <c r="C119" s="0" t="s">
        <v>26</v>
      </c>
      <c r="D119" s="0" t="s">
        <v>23</v>
      </c>
      <c r="E119" s="0" t="n">
        <v>6373</v>
      </c>
      <c r="F119" s="0" t="n">
        <v>13288</v>
      </c>
      <c r="G119" s="0" t="n">
        <v>11261</v>
      </c>
      <c r="H119" s="0" t="n">
        <v>27718</v>
      </c>
      <c r="I119" s="5" t="n">
        <v>1.64839313115443E-126</v>
      </c>
      <c r="J119" s="6" t="n">
        <v>2.47258969673164E-1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4:K6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N3" activeCellId="0" sqref="N3"/>
    </sheetView>
  </sheetViews>
  <sheetFormatPr defaultColWidth="9.0546875" defaultRowHeight="12.75" zeroHeight="false" outlineLevelRow="0" outlineLevelCol="0"/>
  <sheetData>
    <row r="4" customFormat="false" ht="12.75" hidden="false" customHeight="false" outlineLevel="0" collapsed="false">
      <c r="D4" s="0" t="s">
        <v>31</v>
      </c>
      <c r="E4" s="0" t="s">
        <v>32</v>
      </c>
    </row>
    <row r="5" customFormat="false" ht="12.75" hidden="false" customHeight="false" outlineLevel="0" collapsed="false">
      <c r="D5" s="0" t="n">
        <v>0.649115913555992</v>
      </c>
      <c r="E5" s="0" t="n">
        <v>0.574861101089545</v>
      </c>
    </row>
    <row r="6" customFormat="false" ht="12.75" hidden="false" customHeight="false" outlineLevel="0" collapsed="false">
      <c r="D6" s="0" t="n">
        <v>0.649115913555992</v>
      </c>
      <c r="E6" s="0" t="n">
        <v>0.581607619597374</v>
      </c>
      <c r="I6" s="0" t="s">
        <v>31</v>
      </c>
      <c r="J6" s="0" t="s">
        <v>32</v>
      </c>
    </row>
    <row r="7" customFormat="false" ht="12.75" hidden="false" customHeight="false" outlineLevel="0" collapsed="false">
      <c r="D7" s="0" t="n">
        <v>0.654616895874263</v>
      </c>
      <c r="E7" s="0" t="n">
        <v>0.581138610289343</v>
      </c>
      <c r="H7" s="0" t="s">
        <v>12</v>
      </c>
      <c r="I7" s="7" t="n">
        <v>0.649115913555992</v>
      </c>
      <c r="J7" s="7" t="n">
        <v>0.574861101089545</v>
      </c>
      <c r="K7" s="7" t="n">
        <v>1.12917000702554</v>
      </c>
    </row>
    <row r="8" customFormat="false" ht="12.75" hidden="false" customHeight="false" outlineLevel="0" collapsed="false">
      <c r="D8" s="0" t="n">
        <v>0.693909626719057</v>
      </c>
      <c r="E8" s="0" t="n">
        <v>0.615881376722707</v>
      </c>
      <c r="H8" s="0" t="s">
        <v>14</v>
      </c>
      <c r="I8" s="7" t="n">
        <v>0.649115913555992</v>
      </c>
      <c r="J8" s="7" t="n">
        <v>0.581607619597374</v>
      </c>
      <c r="K8" s="7" t="n">
        <v>1.11607188710037</v>
      </c>
    </row>
    <row r="9" customFormat="false" ht="12.75" hidden="false" customHeight="false" outlineLevel="0" collapsed="false">
      <c r="D9" s="0" t="n">
        <v>0.651080550098232</v>
      </c>
      <c r="E9" s="0" t="n">
        <v>0.586730644346634</v>
      </c>
      <c r="H9" s="0" t="s">
        <v>15</v>
      </c>
      <c r="I9" s="7" t="n">
        <v>0.654616895874263</v>
      </c>
      <c r="J9" s="7" t="n">
        <v>0.581138610289343</v>
      </c>
      <c r="K9" s="7" t="n">
        <v>1.12643848521498</v>
      </c>
    </row>
    <row r="10" customFormat="false" ht="12.75" hidden="false" customHeight="false" outlineLevel="0" collapsed="false">
      <c r="D10" s="0" t="n">
        <v>0.658939096267191</v>
      </c>
      <c r="E10" s="0" t="n">
        <v>0.592322678403925</v>
      </c>
      <c r="H10" s="0" t="s">
        <v>16</v>
      </c>
      <c r="I10" s="7" t="n">
        <v>0.693909626719057</v>
      </c>
      <c r="J10" s="7" t="n">
        <v>0.615881376722707</v>
      </c>
      <c r="K10" s="7" t="n">
        <v>1.12669363443259</v>
      </c>
    </row>
    <row r="11" customFormat="false" ht="12.75" hidden="false" customHeight="false" outlineLevel="0" collapsed="false">
      <c r="D11" s="0" t="n">
        <v>0.652259332023576</v>
      </c>
      <c r="E11" s="0" t="n">
        <v>0.574139548307959</v>
      </c>
      <c r="H11" s="0" t="s">
        <v>17</v>
      </c>
      <c r="I11" s="7" t="n">
        <v>0.651080550098232</v>
      </c>
      <c r="J11" s="7" t="n">
        <v>0.586730644346634</v>
      </c>
      <c r="K11" s="7" t="n">
        <v>1.10967537893518</v>
      </c>
    </row>
    <row r="12" customFormat="false" ht="12.75" hidden="false" customHeight="false" outlineLevel="0" collapsed="false">
      <c r="D12" s="0" t="n">
        <v>0.673870333988212</v>
      </c>
      <c r="E12" s="0" t="n">
        <v>0.601017389422036</v>
      </c>
      <c r="H12" s="0" t="s">
        <v>33</v>
      </c>
      <c r="I12" s="7" t="n">
        <v>0.658939096267191</v>
      </c>
      <c r="J12" s="7" t="n">
        <v>0.592322678403925</v>
      </c>
      <c r="K12" s="7" t="n">
        <v>1.11246643137617</v>
      </c>
    </row>
    <row r="13" customFormat="false" ht="12.75" hidden="false" customHeight="false" outlineLevel="0" collapsed="false">
      <c r="D13" s="0" t="n">
        <v>0.651080550098232</v>
      </c>
      <c r="E13" s="0" t="n">
        <v>0.571902734685042</v>
      </c>
      <c r="H13" s="0" t="s">
        <v>34</v>
      </c>
      <c r="I13" s="7" t="n">
        <v>0.652259332023576</v>
      </c>
      <c r="J13" s="7" t="n">
        <v>0.574139548307959</v>
      </c>
      <c r="K13" s="7" t="n">
        <v>1.13606410487806</v>
      </c>
    </row>
    <row r="14" customFormat="false" ht="12.75" hidden="false" customHeight="false" outlineLevel="0" collapsed="false">
      <c r="D14" s="0" t="n">
        <v>0.558742632612967</v>
      </c>
      <c r="E14" s="0" t="n">
        <v>0.494949130528898</v>
      </c>
      <c r="H14" s="0" t="s">
        <v>20</v>
      </c>
      <c r="I14" s="7" t="n">
        <v>0.673870333988212</v>
      </c>
      <c r="J14" s="7" t="n">
        <v>0.601017389422036</v>
      </c>
      <c r="K14" s="7" t="n">
        <v>1.12121603442495</v>
      </c>
    </row>
    <row r="15" customFormat="false" ht="12.75" hidden="false" customHeight="false" outlineLevel="0" collapsed="false">
      <c r="D15" s="0" t="n">
        <v>0.557170923379175</v>
      </c>
      <c r="E15" s="0" t="n">
        <v>0.497835341655242</v>
      </c>
      <c r="H15" s="0" t="s">
        <v>21</v>
      </c>
      <c r="I15" s="7" t="n">
        <v>0.651080550098232</v>
      </c>
      <c r="J15" s="7" t="n">
        <v>0.571902734685042</v>
      </c>
      <c r="K15" s="7" t="n">
        <v>1.13844629621643</v>
      </c>
    </row>
    <row r="16" customFormat="false" ht="12.75" hidden="false" customHeight="false" outlineLevel="0" collapsed="false">
      <c r="D16" s="0" t="n">
        <v>0.634970530451866</v>
      </c>
      <c r="E16" s="0" t="n">
        <v>0.566960098131178</v>
      </c>
      <c r="H16" s="0" t="s">
        <v>22</v>
      </c>
      <c r="I16" s="7" t="n">
        <v>0.558742632612967</v>
      </c>
      <c r="J16" s="7" t="n">
        <v>0.494949130528898</v>
      </c>
      <c r="K16" s="7" t="n">
        <v>1.12888900727212</v>
      </c>
    </row>
    <row r="17" customFormat="false" ht="12.75" hidden="false" customHeight="false" outlineLevel="0" collapsed="false">
      <c r="H17" s="0" t="s">
        <v>35</v>
      </c>
      <c r="I17" s="7" t="n">
        <v>0.557170923379175</v>
      </c>
      <c r="J17" s="7" t="n">
        <v>0.497835341655242</v>
      </c>
      <c r="K17" s="7" t="n">
        <v>1.1191871624193</v>
      </c>
    </row>
    <row r="18" customFormat="false" ht="12.75" hidden="false" customHeight="false" outlineLevel="0" collapsed="false">
      <c r="H18" s="0" t="s">
        <v>25</v>
      </c>
      <c r="I18" s="7" t="n">
        <v>0.634970530451866</v>
      </c>
      <c r="J18" s="7" t="n">
        <v>0.566960098131178</v>
      </c>
      <c r="K18" s="7" t="n">
        <v>1.11995629418166</v>
      </c>
    </row>
    <row r="19" customFormat="false" ht="12.75" hidden="false" customHeight="false" outlineLevel="0" collapsed="false">
      <c r="H19" s="0" t="s">
        <v>26</v>
      </c>
      <c r="I19" s="7" t="n">
        <v>0.489980353634578</v>
      </c>
      <c r="J19" s="7" t="n">
        <v>0.420051951800274</v>
      </c>
      <c r="K19" s="7" t="n">
        <v>1.16647560268343</v>
      </c>
    </row>
    <row r="22" customFormat="false" ht="12.75" hidden="false" customHeight="false" outlineLevel="0" collapsed="false">
      <c r="I22" s="0" t="s">
        <v>31</v>
      </c>
      <c r="J22" s="0" t="s">
        <v>32</v>
      </c>
    </row>
    <row r="23" customFormat="false" ht="12.75" hidden="false" customHeight="false" outlineLevel="0" collapsed="false">
      <c r="I23" s="7" t="n">
        <v>0.735632183908046</v>
      </c>
      <c r="J23" s="7" t="n">
        <v>0.574861101089545</v>
      </c>
    </row>
    <row r="24" customFormat="false" ht="12.75" hidden="false" customHeight="false" outlineLevel="0" collapsed="false">
      <c r="I24" s="7" t="n">
        <v>0.709770114942529</v>
      </c>
      <c r="J24" s="7" t="n">
        <v>0.581607619597374</v>
      </c>
    </row>
    <row r="25" customFormat="false" ht="12.75" hidden="false" customHeight="false" outlineLevel="0" collapsed="false">
      <c r="I25" s="7" t="n">
        <v>0.698275862068966</v>
      </c>
      <c r="J25" s="7" t="n">
        <v>0.581138610289343</v>
      </c>
    </row>
    <row r="26" customFormat="false" ht="12.75" hidden="false" customHeight="false" outlineLevel="0" collapsed="false">
      <c r="I26" s="7" t="n">
        <v>0.775862068965517</v>
      </c>
      <c r="J26" s="7" t="n">
        <v>0.615881376722707</v>
      </c>
    </row>
    <row r="27" customFormat="false" ht="12.75" hidden="false" customHeight="false" outlineLevel="0" collapsed="false">
      <c r="I27" s="7" t="n">
        <v>0.75</v>
      </c>
      <c r="J27" s="7" t="n">
        <v>0.586730644346634</v>
      </c>
    </row>
    <row r="28" customFormat="false" ht="12.75" hidden="false" customHeight="false" outlineLevel="0" collapsed="false">
      <c r="I28" s="7" t="n">
        <v>0.752873563218391</v>
      </c>
      <c r="J28" s="7" t="n">
        <v>0.592322678403925</v>
      </c>
    </row>
    <row r="29" customFormat="false" ht="12.75" hidden="false" customHeight="false" outlineLevel="0" collapsed="false">
      <c r="I29" s="7" t="n">
        <v>0.747126436781609</v>
      </c>
      <c r="J29" s="7" t="n">
        <v>0.574139548307959</v>
      </c>
    </row>
    <row r="30" customFormat="false" ht="12.75" hidden="false" customHeight="false" outlineLevel="0" collapsed="false">
      <c r="I30" s="7" t="n">
        <v>0.727011494252874</v>
      </c>
      <c r="J30" s="7" t="n">
        <v>0.601017389422036</v>
      </c>
    </row>
    <row r="31" customFormat="false" ht="12.75" hidden="false" customHeight="false" outlineLevel="0" collapsed="false">
      <c r="I31" s="7" t="n">
        <v>0.695402298850575</v>
      </c>
      <c r="J31" s="7" t="n">
        <v>0.571902734685042</v>
      </c>
    </row>
    <row r="32" customFormat="false" ht="12.75" hidden="false" customHeight="false" outlineLevel="0" collapsed="false">
      <c r="I32" s="7" t="n">
        <v>0.594827586206897</v>
      </c>
      <c r="J32" s="7" t="n">
        <v>0.494949130528898</v>
      </c>
    </row>
    <row r="33" customFormat="false" ht="12.75" hidden="false" customHeight="false" outlineLevel="0" collapsed="false">
      <c r="I33" s="7" t="n">
        <v>0.560344827586207</v>
      </c>
      <c r="J33" s="7" t="n">
        <v>0.497835341655242</v>
      </c>
    </row>
    <row r="34" customFormat="false" ht="12.75" hidden="false" customHeight="false" outlineLevel="0" collapsed="false">
      <c r="I34" s="7" t="n">
        <v>0.672413793103448</v>
      </c>
      <c r="J34" s="7" t="n">
        <v>0.566960098131178</v>
      </c>
    </row>
    <row r="35" customFormat="false" ht="12.75" hidden="false" customHeight="false" outlineLevel="0" collapsed="false">
      <c r="I35" s="7" t="n">
        <v>0.5</v>
      </c>
      <c r="J35" s="7" t="n">
        <v>0.420051951800274</v>
      </c>
    </row>
    <row r="49" customFormat="false" ht="12.75" hidden="false" customHeight="false" outlineLevel="0" collapsed="false">
      <c r="G49" s="7" t="n">
        <v>0.374066797642436</v>
      </c>
      <c r="H49" s="7" t="n">
        <v>0.356374918825312</v>
      </c>
    </row>
    <row r="50" customFormat="false" ht="12.75" hidden="false" customHeight="false" outlineLevel="0" collapsed="false">
      <c r="G50" s="7" t="n">
        <v>0.294695481335953</v>
      </c>
      <c r="H50" s="7" t="n">
        <v>0.281080886066816</v>
      </c>
    </row>
    <row r="51" customFormat="false" ht="12.75" hidden="false" customHeight="false" outlineLevel="0" collapsed="false">
      <c r="G51" s="7" t="n">
        <v>0.370923379174853</v>
      </c>
      <c r="H51" s="7" t="n">
        <v>0.358719965365466</v>
      </c>
    </row>
    <row r="52" customFormat="false" ht="12.75" hidden="false" customHeight="false" outlineLevel="0" collapsed="false">
      <c r="G52" s="7" t="n">
        <v>0.469548133595285</v>
      </c>
      <c r="H52" s="7" t="n">
        <v>0.437946460783606</v>
      </c>
    </row>
    <row r="53" customFormat="false" ht="12.75" hidden="false" customHeight="false" outlineLevel="0" collapsed="false">
      <c r="G53" s="7" t="n">
        <v>0.389390962671906</v>
      </c>
      <c r="H53" s="7" t="n">
        <v>0.377227794213147</v>
      </c>
    </row>
    <row r="54" customFormat="false" ht="12.75" hidden="false" customHeight="false" outlineLevel="0" collapsed="false">
      <c r="G54" s="7" t="n">
        <v>0.33713163064833</v>
      </c>
      <c r="H54" s="7" t="n">
        <v>0.312143733314092</v>
      </c>
    </row>
    <row r="55" customFormat="false" ht="12.75" hidden="false" customHeight="false" outlineLevel="0" collapsed="false">
      <c r="G55" s="7" t="n">
        <v>0.405893909626719</v>
      </c>
      <c r="H55" s="7" t="n">
        <v>0.376145465040768</v>
      </c>
    </row>
    <row r="56" customFormat="false" ht="12.75" hidden="false" customHeight="false" outlineLevel="0" collapsed="false">
      <c r="G56" s="7" t="n">
        <v>0.420039292730845</v>
      </c>
      <c r="H56" s="7" t="n">
        <v>0.40331192726748</v>
      </c>
    </row>
    <row r="57" customFormat="false" ht="12.75" hidden="false" customHeight="false" outlineLevel="0" collapsed="false">
      <c r="G57" s="7" t="n">
        <v>0.423182711198428</v>
      </c>
      <c r="H57" s="7" t="n">
        <v>0.410816076195974</v>
      </c>
    </row>
    <row r="58" customFormat="false" ht="12.75" hidden="false" customHeight="false" outlineLevel="0" collapsed="false">
      <c r="G58" s="7" t="n">
        <v>0.416110019646365</v>
      </c>
      <c r="H58" s="7" t="n">
        <v>0.3611010895447</v>
      </c>
    </row>
    <row r="59" customFormat="false" ht="12.75" hidden="false" customHeight="false" outlineLevel="0" collapsed="false">
      <c r="G59" s="7" t="n">
        <v>0.399214145383104</v>
      </c>
      <c r="H59" s="7" t="n">
        <v>0.352081679774876</v>
      </c>
    </row>
    <row r="60" customFormat="false" ht="12.75" hidden="false" customHeight="false" outlineLevel="0" collapsed="false">
      <c r="G60" s="7" t="n">
        <v>0.371709233791749</v>
      </c>
      <c r="H60" s="7" t="n">
        <v>0.342304639584386</v>
      </c>
    </row>
    <row r="61" customFormat="false" ht="12.75" hidden="false" customHeight="false" outlineLevel="0" collapsed="false">
      <c r="G61" s="7" t="n">
        <v>0.443614931237721</v>
      </c>
      <c r="H61" s="7" t="n">
        <v>0.4062702936719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labgen8</cp:lastModifiedBy>
  <dcterms:modified xsi:type="dcterms:W3CDTF">2012-12-21T13:52:32Z</dcterms:modified>
  <cp:revision>0</cp:revision>
  <dc:subject/>
  <dc:title/>
</cp:coreProperties>
</file>